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"/>
    </mc:Choice>
  </mc:AlternateContent>
  <xr:revisionPtr revIDLastSave="0" documentId="13_ncr:1_{7D41288E-7FB1-4646-B34F-7ADB35100340}" xr6:coauthVersionLast="36" xr6:coauthVersionMax="36" xr10:uidLastSave="{00000000-0000-0000-0000-000000000000}"/>
  <bookViews>
    <workbookView xWindow="1060" yWindow="460" windowWidth="32540" windowHeight="20540" activeTab="2" xr2:uid="{03238F6E-F781-A74A-92CC-E0FB8B1720C6}"/>
  </bookViews>
  <sheets>
    <sheet name="gene_info" sheetId="5" r:id="rId1"/>
    <sheet name="gnomAD overlap_autosomal" sheetId="1" r:id="rId2"/>
    <sheet name="gnomAD overlap_X-linked" sheetId="2" r:id="rId3"/>
  </sheets>
  <definedNames>
    <definedName name="_xlnm._FilterDatabase" localSheetId="0" hidden="1">gene_info!$A$1:$F$3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3" uniqueCount="699">
  <si>
    <t xml:space="preserve">panelapp gene name </t>
  </si>
  <si>
    <t>HGMD annotation</t>
  </si>
  <si>
    <t>cDNA level change</t>
  </si>
  <si>
    <t>chromosome</t>
  </si>
  <si>
    <t xml:space="preserve">GRCh37 co-ordinate </t>
  </si>
  <si>
    <t>ABCA4</t>
  </si>
  <si>
    <t>missense</t>
  </si>
  <si>
    <t>NM_000350.2:c.5882G&gt;A</t>
  </si>
  <si>
    <t>C</t>
  </si>
  <si>
    <t>T</t>
  </si>
  <si>
    <t>NM_000350.2:c.6320G&gt;A</t>
  </si>
  <si>
    <t>NM_000350.2:c.1927G&gt;A</t>
  </si>
  <si>
    <t>NM_000350.2:c.2588G&gt;C</t>
  </si>
  <si>
    <t>G</t>
  </si>
  <si>
    <t>splicing substitution</t>
  </si>
  <si>
    <t>NM_000350.2:c.2546T&gt;C</t>
  </si>
  <si>
    <t>A</t>
  </si>
  <si>
    <t>ACO2</t>
  </si>
  <si>
    <t>NM_001098.2:c.220C&gt;G</t>
  </si>
  <si>
    <t>ADGRV1</t>
  </si>
  <si>
    <t>NM_032119.3:c.14515C&gt;G</t>
  </si>
  <si>
    <t>NM_032119.3:c.6133G&gt;A</t>
  </si>
  <si>
    <t>ALMS1</t>
  </si>
  <si>
    <t>NM_015120.4:c.9770C&gt;G</t>
  </si>
  <si>
    <t>BBS5</t>
  </si>
  <si>
    <t>NM_152384.2:c.584A&gt;G</t>
  </si>
  <si>
    <t>BFSP2</t>
  </si>
  <si>
    <t>NM_003571.3:c.1016G&gt;A</t>
  </si>
  <si>
    <t>NM_003571.3:c.335G&gt;A</t>
  </si>
  <si>
    <t>BMP4</t>
  </si>
  <si>
    <t>NM_001202.5:c.751C&gt;T</t>
  </si>
  <si>
    <t>NM_001202.5:c.860G&gt;A</t>
  </si>
  <si>
    <t>NM_001202.5:c.124G&gt;C</t>
  </si>
  <si>
    <t>NM_001202.5:c.485G&gt;A</t>
  </si>
  <si>
    <t>NM_001202.5:c.272C&gt;G</t>
  </si>
  <si>
    <t>NM_001202.5:c.668G&gt;A</t>
  </si>
  <si>
    <t>CACNA1A</t>
  </si>
  <si>
    <t>NM_001127221.1:c.1360G&gt;A</t>
  </si>
  <si>
    <t>NM_001127221.1:c.2407C&gt;A</t>
  </si>
  <si>
    <t>NM_001127221.1:c.6665C&gt;T</t>
  </si>
  <si>
    <t>NM_001127221.1:c.5900G&gt;A</t>
  </si>
  <si>
    <t>NM_001127221.1:c.1364G&gt;A</t>
  </si>
  <si>
    <t>NM_001127221.1:c.1430G&gt;A</t>
  </si>
  <si>
    <t>NM_001127221.1:c.6403C&gt;T</t>
  </si>
  <si>
    <t>CACNA2D4</t>
  </si>
  <si>
    <t>NM_172364.4:c.2120G&gt;A</t>
  </si>
  <si>
    <t>CAPN5</t>
  </si>
  <si>
    <t>NM_004055.4:c.893C&gt;T</t>
  </si>
  <si>
    <t>NM_004055.4:c.109G&gt;A</t>
  </si>
  <si>
    <t>NM_004055.4:c.1126G&gt;A</t>
  </si>
  <si>
    <t>NM_004055.4:c.799G&gt;A</t>
  </si>
  <si>
    <t>NM_004055.4:c.1024G&gt;A</t>
  </si>
  <si>
    <t>CC2D2A</t>
  </si>
  <si>
    <t>NM_001080522.2:c.4202C&gt;G</t>
  </si>
  <si>
    <t>NM_001080522.2:c.2161C&gt;T</t>
  </si>
  <si>
    <t>CDH23</t>
  </si>
  <si>
    <t>NM_022124.5:c.8120C&gt;T</t>
  </si>
  <si>
    <t>NM_022124.5:c.1595C&gt;T</t>
  </si>
  <si>
    <t>CDHR1</t>
  </si>
  <si>
    <t>NM_033100.3:c.783G&gt;A</t>
  </si>
  <si>
    <t>CHD7</t>
  </si>
  <si>
    <t>NM_017780.3:c.2273G&gt;A</t>
  </si>
  <si>
    <t>NM_017780.3:c.2189C&gt;T</t>
  </si>
  <si>
    <t>NM_017780.3:c.4516G&gt;A</t>
  </si>
  <si>
    <t>NM_017780.3:c.7958G&gt;A</t>
  </si>
  <si>
    <t>NM_017780.3:c.2819C&gt;T</t>
  </si>
  <si>
    <t>NM_017780.3:c.8365G&gt;A</t>
  </si>
  <si>
    <t>NM_017780.3:c.5689G&gt;A</t>
  </si>
  <si>
    <t>NM_017780.3:c.7595C&gt;T</t>
  </si>
  <si>
    <t>NM_017780.3:c.1727C&gt;T</t>
  </si>
  <si>
    <t>CNGA1</t>
  </si>
  <si>
    <t>NM_000087.3:c.1271G&gt;A</t>
  </si>
  <si>
    <t>COL11A1</t>
  </si>
  <si>
    <t>NM_001854.3:c.560C&gt;T</t>
  </si>
  <si>
    <t>NM_001854.3:c.4084C&gt;T</t>
  </si>
  <si>
    <t>NM_001854.3:c.2921C&gt;A</t>
  </si>
  <si>
    <t>NM_001854.3:c.1245+1G&gt;A</t>
  </si>
  <si>
    <t>COL2A1</t>
  </si>
  <si>
    <t>NM_001844.4:c.2819G&gt;A</t>
  </si>
  <si>
    <t>NM_001844.4:c.4148C&gt;T</t>
  </si>
  <si>
    <t>NM_001844.4:c.4316C&gt;T</t>
  </si>
  <si>
    <t>NM_001844.4:c.3826C&gt;T</t>
  </si>
  <si>
    <t>NM_001844.4:c.1300C&gt;T</t>
  </si>
  <si>
    <t>NM_001844.4:c.398C&gt;A</t>
  </si>
  <si>
    <t>NM_001844.4:c.409C&gt;T</t>
  </si>
  <si>
    <t>COL4A1</t>
  </si>
  <si>
    <t>NM_001845.5:c.3946C&gt;G</t>
  </si>
  <si>
    <t>NM_001845.5:c.1055C&gt;T</t>
  </si>
  <si>
    <t>COL8A2</t>
  </si>
  <si>
    <t>NM_005202.3:c.2033C&gt;T</t>
  </si>
  <si>
    <t>NM_005202.3:c.911G&gt;A</t>
  </si>
  <si>
    <t>CRX</t>
  </si>
  <si>
    <t>NM_000554.5:c.790G&gt;A</t>
  </si>
  <si>
    <t>NM_000554.5:c.897G&gt;C</t>
  </si>
  <si>
    <t>NM_000554.5:c.560C&gt;T</t>
  </si>
  <si>
    <t>NM_000554.5:c.121C&gt;T</t>
  </si>
  <si>
    <t>NM_000554.5:c.425A&gt;G</t>
  </si>
  <si>
    <t>NM_000554.5:c.344G&gt;A</t>
  </si>
  <si>
    <t>NM_000554.5:c.818C&gt;T</t>
  </si>
  <si>
    <t>CRYBB2</t>
  </si>
  <si>
    <t>NM_000496.2:c.559G&gt;A</t>
  </si>
  <si>
    <t>NM_000496.2:c.583T&gt;G</t>
  </si>
  <si>
    <t>CRYGD</t>
  </si>
  <si>
    <t>NM_006891.3:c.181G&gt;T</t>
  </si>
  <si>
    <t>CRYGS</t>
  </si>
  <si>
    <t>NM_017541.3:c.77A&gt;G</t>
  </si>
  <si>
    <t>CTNNB1</t>
  </si>
  <si>
    <t>NM_001904.3:c.2128C&gt;T</t>
  </si>
  <si>
    <t>CYP1B1</t>
  </si>
  <si>
    <t>NM_000104.3:c.1103G&gt;A</t>
  </si>
  <si>
    <t>NM_000104.3:c.241T&gt;A</t>
  </si>
  <si>
    <t>EFEMP1</t>
  </si>
  <si>
    <t>NM_001039348.2:c.146A&gt;C</t>
  </si>
  <si>
    <t>EPHA2</t>
  </si>
  <si>
    <t>NM_004431.4:c.2668C&gt;T</t>
  </si>
  <si>
    <t>NM_004431.4:c.2353G&gt;A</t>
  </si>
  <si>
    <t>NM_004431.4:c.2162G&gt;A</t>
  </si>
  <si>
    <t>NM_004431.4:c.2875G&gt;A</t>
  </si>
  <si>
    <t>NM_004431.4:c.1814C&gt;T</t>
  </si>
  <si>
    <t>small insertion</t>
  </si>
  <si>
    <t>TA</t>
  </si>
  <si>
    <t>FOXC1</t>
  </si>
  <si>
    <t>NM_001453.2:c.1337_1342dupACGGCG</t>
  </si>
  <si>
    <t>CACGGCG</t>
  </si>
  <si>
    <t>FRAS1</t>
  </si>
  <si>
    <t>NM_025074.6:c.9806G&gt;A</t>
  </si>
  <si>
    <t>NM_025074.6:c.7622A&gt;G</t>
  </si>
  <si>
    <t>FREM2</t>
  </si>
  <si>
    <t>NM_207361.5:c.4031G&gt;A</t>
  </si>
  <si>
    <t>FTL</t>
  </si>
  <si>
    <t>NM_000146.3:c.1A&gt;G</t>
  </si>
  <si>
    <t>small deletion</t>
  </si>
  <si>
    <t>NM_000146.3:c.310G&gt;T</t>
  </si>
  <si>
    <t>FZD4</t>
  </si>
  <si>
    <t>NM_012193.3:c.757C&gt;T</t>
  </si>
  <si>
    <t>NM_012193.3:c.766A&gt;G</t>
  </si>
  <si>
    <t>NM_012193.3:c.205C&gt;T</t>
  </si>
  <si>
    <t>NM_012193.3:c.1589G&gt;A</t>
  </si>
  <si>
    <t>NM_012193.3:c.380G&gt;A</t>
  </si>
  <si>
    <t>GJA8</t>
  </si>
  <si>
    <t>NM_005267.4:c.1273C&gt;T</t>
  </si>
  <si>
    <t>GRM6</t>
  </si>
  <si>
    <t>NM_000843.3:c.727G&gt;T</t>
  </si>
  <si>
    <t>GSN</t>
  </si>
  <si>
    <t>NM_000177.4:c.640G&gt;A</t>
  </si>
  <si>
    <t>GUCA1A</t>
  </si>
  <si>
    <t>NM_000409.4:c.424A&gt;G</t>
  </si>
  <si>
    <t>NM_000409.4:c.149C&gt;T</t>
  </si>
  <si>
    <t>GUCA1B</t>
  </si>
  <si>
    <t>NM_002098.5:c.469G&gt;A</t>
  </si>
  <si>
    <t>NM_002098.5:c.514C&gt;T</t>
  </si>
  <si>
    <t>NM_002098.5:c.361A&gt;G</t>
  </si>
  <si>
    <t>IMPDH1</t>
  </si>
  <si>
    <t>NM_000883.3:c.568C&gt;T</t>
  </si>
  <si>
    <t>IMPG1</t>
  </si>
  <si>
    <t>NM_001563.3:c.1519C&gt;T</t>
  </si>
  <si>
    <t>KCNV2</t>
  </si>
  <si>
    <t>NM_133497.3:c.854T&gt;G</t>
  </si>
  <si>
    <t>NM_133497.3:c.647T&gt;C</t>
  </si>
  <si>
    <t>KRT3</t>
  </si>
  <si>
    <t>NM_057088.2:c.250C&gt;T</t>
  </si>
  <si>
    <t>LTBP2</t>
  </si>
  <si>
    <t>NM_000428.2:c.2966C&gt;G</t>
  </si>
  <si>
    <t>MFSD8</t>
  </si>
  <si>
    <t>NM_152778.2:c.1006G&gt;C</t>
  </si>
  <si>
    <t>MIP</t>
  </si>
  <si>
    <t>NM_012064.3:c.448G&gt;C</t>
  </si>
  <si>
    <t>MKKS</t>
  </si>
  <si>
    <t>NM_018848.3:c.724G&gt;T</t>
  </si>
  <si>
    <t>MYH9</t>
  </si>
  <si>
    <t>NM_002473.5:c.5188C&gt;T</t>
  </si>
  <si>
    <t>NM_002473.5:c.5630G&gt;A</t>
  </si>
  <si>
    <t>NM_002473.5:c.2405G&gt;A</t>
  </si>
  <si>
    <t>NM_002473.5:c.4952T&gt;C</t>
  </si>
  <si>
    <t>NM_002473.5:c.2404C&gt;T</t>
  </si>
  <si>
    <t>MYO7A</t>
  </si>
  <si>
    <t>NM_000260.3:c.2236G&gt;A</t>
  </si>
  <si>
    <t>NM_000260.3:c.5866G&gt;A</t>
  </si>
  <si>
    <t>NM_000260.3:c.5227C&gt;T</t>
  </si>
  <si>
    <t>MYOC</t>
  </si>
  <si>
    <t>NM_000261.1:c.136C&gt;T</t>
  </si>
  <si>
    <t>NM_000261.1:c.938C&gt;T</t>
  </si>
  <si>
    <t>NM_000261.1:c.158T&gt;C</t>
  </si>
  <si>
    <t>NM_000261.1:c.1265G&gt;A</t>
  </si>
  <si>
    <t>NM_000261.1:c.1357delT</t>
  </si>
  <si>
    <t>NM_000261.1:c.244C&gt;T</t>
  </si>
  <si>
    <t>NM_000261.1:c.271C&gt;T</t>
  </si>
  <si>
    <t>NM_000261.1:c.1196G&gt;T</t>
  </si>
  <si>
    <t>NM_000261.1:c.1130C&gt;T</t>
  </si>
  <si>
    <t>NM_000261.1:c.1408C&gt;T</t>
  </si>
  <si>
    <t>NM_000261.1:c.1102C&gt;T</t>
  </si>
  <si>
    <t>NM_000261.1:c.1054G&gt;A</t>
  </si>
  <si>
    <t>NM_000261.1:c.1058C&gt;T</t>
  </si>
  <si>
    <t>NM_000261.1:c.57G&gt;T</t>
  </si>
  <si>
    <t>NM_000261.1:c.985G&gt;A</t>
  </si>
  <si>
    <t>NM_000261.1:c.376C&gt;T</t>
  </si>
  <si>
    <t>NM_000261.1:c.767C&gt;T</t>
  </si>
  <si>
    <t>NM_000261.1:c.1279G&gt;A</t>
  </si>
  <si>
    <t>NM_000261.1:c.1412A&gt;G</t>
  </si>
  <si>
    <t>NM_000261.1:c.1001T&gt;C</t>
  </si>
  <si>
    <t>NF2</t>
  </si>
  <si>
    <t>NM_000268.3:c.1540A&gt;G</t>
  </si>
  <si>
    <t>NM_000268.3:c.947T&gt;G</t>
  </si>
  <si>
    <t>NM_000268.3:c.1252C&gt;T</t>
  </si>
  <si>
    <t>NM_000268.3:c.613A&gt;G</t>
  </si>
  <si>
    <t>NM_000268.3:c.107A&gt;G</t>
  </si>
  <si>
    <t>NPHP4</t>
  </si>
  <si>
    <t>NM_015102.4:c.2882G&gt;A</t>
  </si>
  <si>
    <t>OCA2</t>
  </si>
  <si>
    <t>OTX2</t>
  </si>
  <si>
    <t>NM_172337.2:c.397C&gt;A</t>
  </si>
  <si>
    <t>NM_172337.2:c.674A&gt;G</t>
  </si>
  <si>
    <t>NM_172337.2:c.401C&gt;G</t>
  </si>
  <si>
    <t>PAX2</t>
  </si>
  <si>
    <t>NM_003987.4:c.1160G&gt;A</t>
  </si>
  <si>
    <t>NM_003987.4:c.685+2T&gt;C</t>
  </si>
  <si>
    <t>NM_003987.4:c.491C&gt;A</t>
  </si>
  <si>
    <t>PEX12</t>
  </si>
  <si>
    <t>NM_000286.2:c.102A&gt;T</t>
  </si>
  <si>
    <t>PEX6</t>
  </si>
  <si>
    <t>NM_000287.3:c.1646C&gt;T</t>
  </si>
  <si>
    <t>NM_000287.3:c.1802G&gt;A</t>
  </si>
  <si>
    <t>PHYH</t>
  </si>
  <si>
    <t>NM_006214.3:c.734G&gt;A</t>
  </si>
  <si>
    <t>PITX2</t>
  </si>
  <si>
    <t>NM_153427.2:c.460A&gt;G</t>
  </si>
  <si>
    <t>PITX3</t>
  </si>
  <si>
    <t>NM_005029.3:c.640_656delGCCCTGCAGGGCCTGGG</t>
  </si>
  <si>
    <t>GCCCAGGCCCTGCAGGGC</t>
  </si>
  <si>
    <t>PRPF31</t>
  </si>
  <si>
    <t>NM_015629.3:c.670G&gt;A</t>
  </si>
  <si>
    <t>NM_015629.3:c.910C&gt;T</t>
  </si>
  <si>
    <t>NM_015629.3:c.632G&gt;A</t>
  </si>
  <si>
    <t>NM_015629.3:c.736G&gt;A</t>
  </si>
  <si>
    <t>PRPF8</t>
  </si>
  <si>
    <t>NM_006445.3:c.38C&gt;T</t>
  </si>
  <si>
    <t>RAX2</t>
  </si>
  <si>
    <t>NM_032753.3:c.260G&gt;A</t>
  </si>
  <si>
    <t>RP1L1</t>
  </si>
  <si>
    <t>NM_178857.5:c.324_325insT</t>
  </si>
  <si>
    <t>GA</t>
  </si>
  <si>
    <t>NM_178857.5:c.5959C&gt;T</t>
  </si>
  <si>
    <t>SALL4</t>
  </si>
  <si>
    <t>NM_020436.4:c.575C&gt;A</t>
  </si>
  <si>
    <t>NM_020436.4:c.586C&gt;T</t>
  </si>
  <si>
    <t>SHH</t>
  </si>
  <si>
    <t>NM_000193.3:c.1279G&gt;A</t>
  </si>
  <si>
    <t>NM_000193.3:c.676G&gt;A</t>
  </si>
  <si>
    <t>NM_000193.3:c.824C&gt;A</t>
  </si>
  <si>
    <t>SLC16A12</t>
  </si>
  <si>
    <t>NM_213606.3:c.472T&gt;C</t>
  </si>
  <si>
    <t>NM_213606.3:c.1217C&gt;G</t>
  </si>
  <si>
    <t>SMO</t>
  </si>
  <si>
    <t>NM_005631.4:c.2177G&gt;A</t>
  </si>
  <si>
    <t>NM_005631.4:c.1921C&gt;G</t>
  </si>
  <si>
    <t>NM_005631.4:c.1769G&gt;C</t>
  </si>
  <si>
    <t>SNRNP200</t>
  </si>
  <si>
    <t>NM_014014.4:c.3269G&gt;A</t>
  </si>
  <si>
    <t>SOX2</t>
  </si>
  <si>
    <t>NM_003106.3:c.859G&gt;C</t>
  </si>
  <si>
    <t>NM_003106.3:c.53C&gt;A</t>
  </si>
  <si>
    <t>NM_003106.3:c.695C&gt;A</t>
  </si>
  <si>
    <t>NM_003106.3:c.389G&gt;C</t>
  </si>
  <si>
    <t>NM_003106.3:c.571G&gt;A</t>
  </si>
  <si>
    <t>TOPORS</t>
  </si>
  <si>
    <t>NM_005802.4:c.2047C&gt;T</t>
  </si>
  <si>
    <t>TRPM1</t>
  </si>
  <si>
    <t>NM_002420.5:c.2083G&gt;C</t>
  </si>
  <si>
    <t>TYRP1</t>
  </si>
  <si>
    <t>NM_000550.2:c.278G&gt;A</t>
  </si>
  <si>
    <t>USH1C</t>
  </si>
  <si>
    <t>NM_005709.3:c.307C&gt;T</t>
  </si>
  <si>
    <t>USH2A</t>
  </si>
  <si>
    <t>NM_206933.2:c.6240G&gt;T</t>
  </si>
  <si>
    <t>NM_206933.2:c.10510C&gt;G</t>
  </si>
  <si>
    <t>NM_206933.2:c.2546G&gt;A</t>
  </si>
  <si>
    <t>NM_206933.2:c.15427C&gt;T</t>
  </si>
  <si>
    <t>VPS13B</t>
  </si>
  <si>
    <t>NM_017890.4:c.9667C&gt;T</t>
  </si>
  <si>
    <t>VSX1</t>
  </si>
  <si>
    <t>NM_014588.5:c.479G&gt;A</t>
  </si>
  <si>
    <t>NM_014588.5:c.731A&gt;G</t>
  </si>
  <si>
    <t>NM_014588.5:c.173C&gt;T</t>
  </si>
  <si>
    <t>NM_014588.5:c.766G&gt;T</t>
  </si>
  <si>
    <t>NM_014588.5:c.50T&gt;C</t>
  </si>
  <si>
    <t>WRN</t>
  </si>
  <si>
    <t>NM_000553.5:c.3785C&gt;G</t>
  </si>
  <si>
    <t>ZEB1</t>
  </si>
  <si>
    <t>NM_030751.5:c.2519A&gt;C</t>
  </si>
  <si>
    <t>NM_030751.5:c.2714C&gt;G</t>
  </si>
  <si>
    <t>allele count</t>
  </si>
  <si>
    <t>allele number</t>
  </si>
  <si>
    <t>homozygotes</t>
  </si>
  <si>
    <t>hemizygotes</t>
  </si>
  <si>
    <t>BCOR</t>
  </si>
  <si>
    <t>NM_017745.5:c.1651G&gt;A</t>
  </si>
  <si>
    <t>X</t>
  </si>
  <si>
    <t>GPR143</t>
  </si>
  <si>
    <t>splicing</t>
  </si>
  <si>
    <t>NM_017745.5:c.4190C&gt;A</t>
  </si>
  <si>
    <t>NHS</t>
  </si>
  <si>
    <t>NM_198270.3:c.1697T&gt;C</t>
  </si>
  <si>
    <t>RS1</t>
  </si>
  <si>
    <t>CHM</t>
  </si>
  <si>
    <t>NM_000390.3:c.238C&gt;T</t>
  </si>
  <si>
    <t>NM_000330.3:c.522+5G&gt;A</t>
  </si>
  <si>
    <t>NDP</t>
  </si>
  <si>
    <t>NM_000266.3:c.58G&gt;A</t>
  </si>
  <si>
    <t>NM_000273.2:c.371A&gt;G</t>
  </si>
  <si>
    <t>OFD1</t>
  </si>
  <si>
    <t>NM_003611.2:c.2209A&gt;G</t>
  </si>
  <si>
    <t>CACNA1F</t>
  </si>
  <si>
    <t>NM_005183.3:c.3289G&gt;A</t>
  </si>
  <si>
    <t>RPGR</t>
  </si>
  <si>
    <t>NM_000328.2:c.905G&gt;C</t>
  </si>
  <si>
    <t>RP2</t>
  </si>
  <si>
    <t>NM_006915.2:c.751A&gt;G</t>
  </si>
  <si>
    <t>NM_005183.3:c.2237A&gt;C</t>
  </si>
  <si>
    <t>NM_005183.3:c.3666G&gt;T</t>
  </si>
  <si>
    <t>NM_000266.3:c.385G&gt;A</t>
  </si>
  <si>
    <t>NM_005183.3:c.3433G&gt;A</t>
  </si>
  <si>
    <t>NM_001563.3:c.1157C&gt;A</t>
  </si>
  <si>
    <t>NM_017780.3:c.6694A&gt;G</t>
  </si>
  <si>
    <t>NM_000261.1:c.992C&gt;T</t>
  </si>
  <si>
    <t>NM_001845.5:c.3877-30C&gt;A</t>
  </si>
  <si>
    <t>NM_015120.4:c.8838C&gt;G</t>
  </si>
  <si>
    <t>NM_001845.5:c.1121-18G&gt;A</t>
  </si>
  <si>
    <t>NM_018848.3:c.1015A&gt;G</t>
  </si>
  <si>
    <t>NM_000275.2:c.574-19A&gt;G</t>
  </si>
  <si>
    <t>NM_000261.1:c.34G&gt;C</t>
  </si>
  <si>
    <t>PDE6B</t>
  </si>
  <si>
    <t>NM_000283.3:c.655T&gt;C</t>
  </si>
  <si>
    <t>NM_015629.3:c.789G&gt;A</t>
  </si>
  <si>
    <t>NM_000268.3:c.810+23_810+25delATG</t>
  </si>
  <si>
    <t>AGAT</t>
  </si>
  <si>
    <t>NM_014588.5:c.452A&gt;G</t>
  </si>
  <si>
    <t>PCDH15</t>
  </si>
  <si>
    <t>NM_033056.3:c.4812G&gt;T</t>
  </si>
  <si>
    <t>AIPL1</t>
  </si>
  <si>
    <t>NM_014336.4:c.244C&gt;T</t>
  </si>
  <si>
    <t>NM_178857.5:c.2849G&gt;A</t>
  </si>
  <si>
    <t>NM_206933.2:c.2633G&gt;A</t>
  </si>
  <si>
    <t>GJA3</t>
  </si>
  <si>
    <t>NM_021954.3:c.84G&gt;A</t>
  </si>
  <si>
    <t>NM_001127221.1:c.2690C&gt;G</t>
  </si>
  <si>
    <t>NM_000193.3:c.869G&gt;A</t>
  </si>
  <si>
    <t>RPGRIP1</t>
  </si>
  <si>
    <t>NM_020366.3:c.2435G&gt;A</t>
  </si>
  <si>
    <t>NM_014588.5:c.475T&gt;A</t>
  </si>
  <si>
    <t>EYS</t>
  </si>
  <si>
    <t>NM_001142800.1:c.3164+15dupT</t>
  </si>
  <si>
    <t>NM_000275.2:c.1762C&gt;T</t>
  </si>
  <si>
    <t>NM_017780.3:c.2615T&gt;C</t>
  </si>
  <si>
    <t>NM_032753.3:c.417_422dupCCCGGG</t>
  </si>
  <si>
    <t>CCCCGGG</t>
  </si>
  <si>
    <t>NM_000883.3:c.402+57G&gt;A</t>
  </si>
  <si>
    <t>NM_000261.1:c.878C&gt;A</t>
  </si>
  <si>
    <t>NM_207361.5:c.8902G&gt;A</t>
  </si>
  <si>
    <t>NM_000146.3:c.-44delT</t>
  </si>
  <si>
    <t>CT</t>
  </si>
  <si>
    <t>NM_000261.1:c.1334C&gt;T</t>
  </si>
  <si>
    <t>NM_000554.5:c.166G&gt;A</t>
  </si>
  <si>
    <t>NM_001854.3:c.3492+3G&gt;A</t>
  </si>
  <si>
    <t>NM_030751.5:c.2087A&gt;G</t>
  </si>
  <si>
    <t>NM_004431.4:c.1046C&gt;T</t>
  </si>
  <si>
    <t>NM_000261.1:c.144G&gt;T</t>
  </si>
  <si>
    <t>BBS2</t>
  </si>
  <si>
    <t>NM_031885.3:c.266A&gt;G</t>
  </si>
  <si>
    <t>NM_020366.3:c.2555G&gt;A</t>
  </si>
  <si>
    <t>NM_000275.2:c.796C&gt;T</t>
  </si>
  <si>
    <t>NM_017780.3:c.4764T&gt;G</t>
  </si>
  <si>
    <t>BEST1</t>
  </si>
  <si>
    <t>NM_004183.3:c.355G&gt;C</t>
  </si>
  <si>
    <t>NM_004183.3:c.400C&gt;G</t>
  </si>
  <si>
    <t>NM_004183.3:c.1037C&gt;A</t>
  </si>
  <si>
    <t>NM_004183.3:c.1070C&gt;T</t>
  </si>
  <si>
    <t>CRYAB</t>
  </si>
  <si>
    <t>NM_001885.2:c.205C&gt;T</t>
  </si>
  <si>
    <t>NM_001885.2:c.32G&gt;A</t>
  </si>
  <si>
    <t>GUCY2D</t>
  </si>
  <si>
    <t>NM_000180.3:c.164C&gt;T</t>
  </si>
  <si>
    <t>NR2E3</t>
  </si>
  <si>
    <t>OPA3</t>
  </si>
  <si>
    <t>NM_025136.3:c.123C&gt;G</t>
  </si>
  <si>
    <t>NM_000283.3:c.610G&gt;T</t>
  </si>
  <si>
    <t>PRPH2</t>
  </si>
  <si>
    <t>NM_000322.4:c.946T&gt;G</t>
  </si>
  <si>
    <t>NM_000322.4:c.866C&gt;T</t>
  </si>
  <si>
    <t>RHO</t>
  </si>
  <si>
    <t>NM_000539.3:c.53G&gt;A</t>
  </si>
  <si>
    <t>NM_000539.3:c.578C&gt;T</t>
  </si>
  <si>
    <t>RP1</t>
  </si>
  <si>
    <t>NM_006269.1:c.4327C&gt;T</t>
  </si>
  <si>
    <t>SLC4A11</t>
  </si>
  <si>
    <t>NM_032034.3:c.2544G&gt;A</t>
  </si>
  <si>
    <t>NM_032034.3:c.2261C&gt;T</t>
  </si>
  <si>
    <t>TGFBI</t>
  </si>
  <si>
    <t>NM_000358.2:c.371G&gt;A</t>
  </si>
  <si>
    <t>NM_000358.2:c.1998G&gt;C</t>
  </si>
  <si>
    <t>TYR</t>
  </si>
  <si>
    <t>NM_000372.4:c.1217C&gt;T</t>
  </si>
  <si>
    <t>WFS1</t>
  </si>
  <si>
    <t>NM_006005.3:c.2209G&gt;A</t>
  </si>
  <si>
    <t>NM_006005.3:c.2452C&gt;T</t>
  </si>
  <si>
    <t>ZNF408</t>
  </si>
  <si>
    <t>NM_024741.2:c.443G&gt;A</t>
  </si>
  <si>
    <t>NM_024741.2:c.1363C&gt;T</t>
  </si>
  <si>
    <t>NM_014249.3:c.767C&gt;A</t>
  </si>
  <si>
    <t>REF</t>
  </si>
  <si>
    <t>ALT</t>
  </si>
  <si>
    <t>total variants in HGMD Pro 2019.1</t>
  </si>
  <si>
    <t>Posterior segment abnormalities</t>
  </si>
  <si>
    <t>Retinal disorders</t>
  </si>
  <si>
    <t>ABHD12</t>
  </si>
  <si>
    <t>Optic neuropathy; Retinal disorders</t>
  </si>
  <si>
    <t>ACTB</t>
  </si>
  <si>
    <t>Ocular malformations</t>
  </si>
  <si>
    <t>ACTG1</t>
  </si>
  <si>
    <t>ADAM9</t>
  </si>
  <si>
    <t>ADAMTS10</t>
  </si>
  <si>
    <t>Anterior segment abnormalities</t>
  </si>
  <si>
    <t>Cataracts; Glaucoma</t>
  </si>
  <si>
    <t>ADAMTS17</t>
  </si>
  <si>
    <t>Glaucoma</t>
  </si>
  <si>
    <t>ADAMTS18</t>
  </si>
  <si>
    <t>Retinal disorders; Corneal abnormalities</t>
  </si>
  <si>
    <t>AGBL5</t>
  </si>
  <si>
    <t>AGK</t>
  </si>
  <si>
    <t>Cataracts</t>
  </si>
  <si>
    <t>AGPS</t>
  </si>
  <si>
    <t>AHI1</t>
  </si>
  <si>
    <t>ALDH18A1</t>
  </si>
  <si>
    <t>Cataracts; Corneal abnormalities</t>
  </si>
  <si>
    <t>ALDH1A3</t>
  </si>
  <si>
    <t>ARHGEF18</t>
  </si>
  <si>
    <t>ARL2BP</t>
  </si>
  <si>
    <t>ARL6</t>
  </si>
  <si>
    <t>ATF6</t>
  </si>
  <si>
    <t>ATOH7</t>
  </si>
  <si>
    <t>B3GLCT</t>
  </si>
  <si>
    <t>BBS1</t>
  </si>
  <si>
    <t>BBS10</t>
  </si>
  <si>
    <t>BBS12</t>
  </si>
  <si>
    <t>BBS4</t>
  </si>
  <si>
    <t>BBS7</t>
  </si>
  <si>
    <t>BBS9</t>
  </si>
  <si>
    <t>BFSP1</t>
  </si>
  <si>
    <t>C12orf57</t>
  </si>
  <si>
    <t>C12orf65</t>
  </si>
  <si>
    <t>Optic neuropathy</t>
  </si>
  <si>
    <t>C19orf12</t>
  </si>
  <si>
    <t>C1QTNF5</t>
  </si>
  <si>
    <t>C21orf2</t>
  </si>
  <si>
    <t>C8orf37</t>
  </si>
  <si>
    <t>CABP4</t>
  </si>
  <si>
    <t>Ocular movement disorders</t>
  </si>
  <si>
    <t>Infantile nystagmus</t>
  </si>
  <si>
    <t>CDH3</t>
  </si>
  <si>
    <t>CEP164</t>
  </si>
  <si>
    <t>CEP290</t>
  </si>
  <si>
    <t>CEP78</t>
  </si>
  <si>
    <t>CERKL</t>
  </si>
  <si>
    <t>CHMP4B</t>
  </si>
  <si>
    <t>CHRDL1</t>
  </si>
  <si>
    <t>Corneal abnormalities</t>
  </si>
  <si>
    <t>CHST6</t>
  </si>
  <si>
    <t>CIB2</t>
  </si>
  <si>
    <t>CISD2</t>
  </si>
  <si>
    <t>CLDN19</t>
  </si>
  <si>
    <t>CLN3</t>
  </si>
  <si>
    <t>CLRN1</t>
  </si>
  <si>
    <t>CNGA3</t>
  </si>
  <si>
    <t>CNGB1</t>
  </si>
  <si>
    <t>CNGB3</t>
  </si>
  <si>
    <t>CNNM4</t>
  </si>
  <si>
    <t>CRB1</t>
  </si>
  <si>
    <t>CRYAA</t>
  </si>
  <si>
    <t>CRYBA1</t>
  </si>
  <si>
    <t>CRYBA4</t>
  </si>
  <si>
    <t>CRYBB1</t>
  </si>
  <si>
    <t>CRYBB3</t>
  </si>
  <si>
    <t>CRYGC</t>
  </si>
  <si>
    <t>CSPP1</t>
  </si>
  <si>
    <t>CWC27</t>
  </si>
  <si>
    <t>CYP27A1</t>
  </si>
  <si>
    <t>CYP4V2</t>
  </si>
  <si>
    <t>CYP51A1</t>
  </si>
  <si>
    <t>DCN</t>
  </si>
  <si>
    <t>DHCR7</t>
  </si>
  <si>
    <t>DHDDS</t>
  </si>
  <si>
    <t>DNM1L</t>
  </si>
  <si>
    <t>EED</t>
  </si>
  <si>
    <t>ELOVL4</t>
  </si>
  <si>
    <t>ERCC2</t>
  </si>
  <si>
    <t>ERCC3</t>
  </si>
  <si>
    <t>ERCC6</t>
  </si>
  <si>
    <t>Cataracts; Retinal disorders</t>
  </si>
  <si>
    <t>ERCC8</t>
  </si>
  <si>
    <t>FAM126A</t>
  </si>
  <si>
    <t>FAM161A</t>
  </si>
  <si>
    <t>FLVCR1</t>
  </si>
  <si>
    <t>FOXE3</t>
  </si>
  <si>
    <t>FREM1</t>
  </si>
  <si>
    <t>FRMD7</t>
  </si>
  <si>
    <t>FYCO1</t>
  </si>
  <si>
    <t>GALK1</t>
  </si>
  <si>
    <t>GALT</t>
  </si>
  <si>
    <t>GCNT2</t>
  </si>
  <si>
    <t>GJA1</t>
  </si>
  <si>
    <t>GNAT1</t>
  </si>
  <si>
    <t>GNAT2</t>
  </si>
  <si>
    <t>GNPAT</t>
  </si>
  <si>
    <t>GNPTG</t>
  </si>
  <si>
    <t>Infantile nystagmus; Retinal disorders</t>
  </si>
  <si>
    <t>GPR179</t>
  </si>
  <si>
    <t>GRIP1</t>
  </si>
  <si>
    <t>GRK1</t>
  </si>
  <si>
    <t>HARS</t>
  </si>
  <si>
    <t>HCCS</t>
  </si>
  <si>
    <t>HGSNAT</t>
  </si>
  <si>
    <t>HMX1</t>
  </si>
  <si>
    <t>HSF4</t>
  </si>
  <si>
    <t>HTRA2</t>
  </si>
  <si>
    <t>IFT140</t>
  </si>
  <si>
    <t>IMPG2</t>
  </si>
  <si>
    <t>INPP5E</t>
  </si>
  <si>
    <t>INPP5K</t>
  </si>
  <si>
    <t>IQCB1</t>
  </si>
  <si>
    <t>JAM3</t>
  </si>
  <si>
    <t>KCNJ13</t>
  </si>
  <si>
    <t>KERA</t>
  </si>
  <si>
    <t>KIAA1549</t>
  </si>
  <si>
    <t>KIF11</t>
  </si>
  <si>
    <t>KLHL7</t>
  </si>
  <si>
    <t>KRT12</t>
  </si>
  <si>
    <t>LCA5</t>
  </si>
  <si>
    <t>LCAT</t>
  </si>
  <si>
    <t>LIM2</t>
  </si>
  <si>
    <t>LRAT</t>
  </si>
  <si>
    <t>LRIT3</t>
  </si>
  <si>
    <t>LRMDA</t>
  </si>
  <si>
    <t>LRP2</t>
  </si>
  <si>
    <t>LRP5</t>
  </si>
  <si>
    <t>Glaucoma; Corneal abnormalities</t>
  </si>
  <si>
    <t>LYST</t>
  </si>
  <si>
    <t>LZTFL1</t>
  </si>
  <si>
    <t>MAB21L2</t>
  </si>
  <si>
    <t>MAF</t>
  </si>
  <si>
    <t>MAK</t>
  </si>
  <si>
    <t>MAN2B1</t>
  </si>
  <si>
    <t>MERTK</t>
  </si>
  <si>
    <t>MFF</t>
  </si>
  <si>
    <t>MFRP</t>
  </si>
  <si>
    <t>MKS1</t>
  </si>
  <si>
    <t>MSMO1</t>
  </si>
  <si>
    <t>Retinal disorders; Cataracts</t>
  </si>
  <si>
    <t>NMNAT1</t>
  </si>
  <si>
    <t>NPHP1</t>
  </si>
  <si>
    <t>NPHP3</t>
  </si>
  <si>
    <t>NR2F1</t>
  </si>
  <si>
    <t>NRL</t>
  </si>
  <si>
    <t>NYX</t>
  </si>
  <si>
    <t>OAT</t>
  </si>
  <si>
    <t>OCRL</t>
  </si>
  <si>
    <t>OPA1</t>
  </si>
  <si>
    <t>Optic neuropathy (both); Cataracts (monoallelic)</t>
  </si>
  <si>
    <t>P3H2</t>
  </si>
  <si>
    <t>PANK2</t>
  </si>
  <si>
    <t>PAX6</t>
  </si>
  <si>
    <t>PCYT1A</t>
  </si>
  <si>
    <t>PDE6A</t>
  </si>
  <si>
    <t>PDE6C</t>
  </si>
  <si>
    <t>PDE6G</t>
  </si>
  <si>
    <t>PEX1</t>
  </si>
  <si>
    <t>PEX10</t>
  </si>
  <si>
    <t>PEX11B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7</t>
  </si>
  <si>
    <t>PIK3R1</t>
  </si>
  <si>
    <t>PIKFYVE</t>
  </si>
  <si>
    <t>PLA2G5</t>
  </si>
  <si>
    <t>POC1B</t>
  </si>
  <si>
    <t>PORCN</t>
  </si>
  <si>
    <t>PRCD</t>
  </si>
  <si>
    <t>PRDM5</t>
  </si>
  <si>
    <t>PROM1</t>
  </si>
  <si>
    <t>PRPF3</t>
  </si>
  <si>
    <t>PRPF4</t>
  </si>
  <si>
    <t>PRPF6</t>
  </si>
  <si>
    <t>PRPS1</t>
  </si>
  <si>
    <t>PRSS56</t>
  </si>
  <si>
    <t>PUF60</t>
  </si>
  <si>
    <t>PXDN</t>
  </si>
  <si>
    <t>RAB18</t>
  </si>
  <si>
    <t>RAB28</t>
  </si>
  <si>
    <t>RAB3GAP1</t>
  </si>
  <si>
    <t>RAB3GAP2</t>
  </si>
  <si>
    <t>RARB</t>
  </si>
  <si>
    <t>RAX</t>
  </si>
  <si>
    <t>RBP3</t>
  </si>
  <si>
    <t>RBP4</t>
  </si>
  <si>
    <t>RCBTB1</t>
  </si>
  <si>
    <t>RD3</t>
  </si>
  <si>
    <t>RDH12</t>
  </si>
  <si>
    <t>RDH5</t>
  </si>
  <si>
    <t>RGS9</t>
  </si>
  <si>
    <t>RLBP1</t>
  </si>
  <si>
    <t>RPE65</t>
  </si>
  <si>
    <t>RPGRIP1L</t>
  </si>
  <si>
    <t>RTN4IP1</t>
  </si>
  <si>
    <t>SAG</t>
  </si>
  <si>
    <t>SC5D</t>
  </si>
  <si>
    <t>SCAPER</t>
  </si>
  <si>
    <t>SDCCAG8</t>
  </si>
  <si>
    <t>SIL1</t>
  </si>
  <si>
    <t>SIX6</t>
  </si>
  <si>
    <t>SLC24A1</t>
  </si>
  <si>
    <t>SLC24A5</t>
  </si>
  <si>
    <t>SLC25A46</t>
  </si>
  <si>
    <t>SLC2A1</t>
  </si>
  <si>
    <t>SLC33A1</t>
  </si>
  <si>
    <t>SLC38A8</t>
  </si>
  <si>
    <t>SLC45A2</t>
  </si>
  <si>
    <t>SLC52A2</t>
  </si>
  <si>
    <t>SMOC1</t>
  </si>
  <si>
    <t>SPATA7</t>
  </si>
  <si>
    <t>SPG7</t>
  </si>
  <si>
    <t>SRD5A3</t>
  </si>
  <si>
    <t>STRA6</t>
  </si>
  <si>
    <t>TACSTD2</t>
  </si>
  <si>
    <t>TBC1D20</t>
  </si>
  <si>
    <t>TDRD7</t>
  </si>
  <si>
    <t>TFAP2A</t>
  </si>
  <si>
    <t>TIMP3</t>
  </si>
  <si>
    <t>TMEM237</t>
  </si>
  <si>
    <t>TMEM98</t>
  </si>
  <si>
    <t>TRIM32</t>
  </si>
  <si>
    <t>TSPAN12</t>
  </si>
  <si>
    <t>TTC8</t>
  </si>
  <si>
    <t>TTLL5</t>
  </si>
  <si>
    <t>TULP1</t>
  </si>
  <si>
    <t>UBIAD1</t>
  </si>
  <si>
    <t>USH1G</t>
  </si>
  <si>
    <t>VCAN</t>
  </si>
  <si>
    <t>VIM</t>
  </si>
  <si>
    <t>VSX2</t>
  </si>
  <si>
    <t>WDPCP</t>
  </si>
  <si>
    <t>WDR19</t>
  </si>
  <si>
    <t>WHRN</t>
  </si>
  <si>
    <t>YAP1</t>
  </si>
  <si>
    <t>ZNF469</t>
  </si>
  <si>
    <t>biallelic</t>
  </si>
  <si>
    <t>monoallelic</t>
  </si>
  <si>
    <t>X-linked</t>
  </si>
  <si>
    <t>CFH</t>
  </si>
  <si>
    <t>NM_000186.3:c.157C&gt;T</t>
  </si>
  <si>
    <t>NM_000186.3:c.388G&gt;A</t>
  </si>
  <si>
    <t>KMT2D</t>
  </si>
  <si>
    <t>NM_003482.3:c.10966C&gt;T</t>
  </si>
  <si>
    <t>NM_003482.3:c.12485G&gt;A</t>
  </si>
  <si>
    <t>C2orf71</t>
  </si>
  <si>
    <t>MFN2</t>
  </si>
  <si>
    <t>ZNF423</t>
  </si>
  <si>
    <t>both monoallelic and biallelic</t>
  </si>
  <si>
    <t>panelApp gene id</t>
  </si>
  <si>
    <t>panelApp mode of inheritance</t>
  </si>
  <si>
    <t>panelApp level 3 phenotype</t>
  </si>
  <si>
    <t>panelApp level 4 phenotype</t>
  </si>
  <si>
    <t>NM_000883.3:c.1701G&gt;A</t>
  </si>
  <si>
    <t>MAC</t>
  </si>
  <si>
    <t>Retinal disorders; MAC</t>
  </si>
  <si>
    <t>Cataracts; MAC</t>
  </si>
  <si>
    <t>Cataracts; Retinal disorders; MAC</t>
  </si>
  <si>
    <t>Glaucoma; MAC</t>
  </si>
  <si>
    <t>Glaucoma; Corneal abnormalities; MAC</t>
  </si>
  <si>
    <t>Cataracts; Corneal abnormalities; MAC</t>
  </si>
  <si>
    <t>Cataracts (both); Glaucoma (biallelic); MAC (biallelic)</t>
  </si>
  <si>
    <t>Cataracts; Retinal disorders; Corneal abnormalities; MAC</t>
  </si>
  <si>
    <t>NM_000104.3:c.685G&gt;A</t>
  </si>
  <si>
    <t>NM_000275.2:c.1441G&gt;A</t>
  </si>
  <si>
    <t>NM_015120.4:c.5362A&gt;G</t>
  </si>
  <si>
    <t>missense o/e</t>
  </si>
  <si>
    <t>LOEUF</t>
  </si>
  <si>
    <t>lof o/e</t>
  </si>
  <si>
    <t>missense Z</t>
  </si>
  <si>
    <t>NM_000283.3: c.1811C&gt;T</t>
  </si>
  <si>
    <t>NM_014249.3: c.223G&gt;A</t>
  </si>
  <si>
    <t>NR2E2</t>
  </si>
  <si>
    <t>CADD score</t>
  </si>
  <si>
    <t>evidence for variable penetrance (y/n)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1" fontId="2" fillId="0" borderId="0" xfId="0" applyNumberFormat="1" applyFont="1"/>
    <xf numFmtId="0" fontId="0" fillId="0" borderId="0" xfId="0" applyFont="1"/>
    <xf numFmtId="0" fontId="4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196AE-2741-F148-9C4E-AEFC0A228C98}">
  <dimension ref="A1:J341"/>
  <sheetViews>
    <sheetView zoomScale="81" zoomScaleNormal="110" workbookViewId="0">
      <pane ySplit="1" topLeftCell="A2" activePane="bottomLeft" state="frozen"/>
      <selection pane="bottomLeft" activeCell="D17" sqref="D17"/>
    </sheetView>
  </sheetViews>
  <sheetFormatPr baseColWidth="10" defaultRowHeight="16" x14ac:dyDescent="0.2"/>
  <cols>
    <col min="1" max="1" width="14.6640625" style="2" customWidth="1"/>
    <col min="2" max="2" width="38.6640625" style="2" customWidth="1"/>
    <col min="3" max="3" width="33.33203125" style="2" customWidth="1"/>
    <col min="4" max="4" width="43.1640625" style="2" customWidth="1"/>
    <col min="5" max="5" width="19.1640625" style="2" customWidth="1"/>
    <col min="6" max="6" width="23.33203125" style="2" customWidth="1"/>
    <col min="7" max="7" width="14.33203125" style="2" customWidth="1"/>
    <col min="8" max="16384" width="10.83203125" style="2"/>
  </cols>
  <sheetData>
    <row r="1" spans="1:10" s="3" customFormat="1" ht="47" customHeight="1" x14ac:dyDescent="0.2">
      <c r="A1" s="10" t="s">
        <v>671</v>
      </c>
      <c r="B1" s="10" t="s">
        <v>672</v>
      </c>
      <c r="C1" s="10" t="s">
        <v>673</v>
      </c>
      <c r="D1" s="10" t="s">
        <v>674</v>
      </c>
      <c r="E1" s="10" t="s">
        <v>410</v>
      </c>
      <c r="F1" s="10" t="s">
        <v>696</v>
      </c>
      <c r="G1" s="11" t="s">
        <v>688</v>
      </c>
      <c r="H1" s="11" t="s">
        <v>689</v>
      </c>
      <c r="I1" s="11" t="s">
        <v>690</v>
      </c>
      <c r="J1" s="11" t="s">
        <v>691</v>
      </c>
    </row>
    <row r="2" spans="1:10" x14ac:dyDescent="0.2">
      <c r="A2" t="s">
        <v>5</v>
      </c>
      <c r="B2" t="s">
        <v>658</v>
      </c>
      <c r="C2" t="s">
        <v>411</v>
      </c>
      <c r="D2" t="s">
        <v>412</v>
      </c>
      <c r="E2">
        <v>1107</v>
      </c>
      <c r="F2" s="13" t="s">
        <v>698</v>
      </c>
      <c r="G2">
        <v>1.0526</v>
      </c>
      <c r="H2">
        <v>0.91</v>
      </c>
      <c r="I2">
        <v>0.76332999999999995</v>
      </c>
      <c r="J2">
        <v>-0.65812999999999999</v>
      </c>
    </row>
    <row r="3" spans="1:10" x14ac:dyDescent="0.2">
      <c r="A3" t="s">
        <v>413</v>
      </c>
      <c r="B3" t="s">
        <v>658</v>
      </c>
      <c r="C3" t="s">
        <v>411</v>
      </c>
      <c r="D3" t="s">
        <v>412</v>
      </c>
      <c r="E3">
        <v>15</v>
      </c>
      <c r="F3" s="13" t="s">
        <v>697</v>
      </c>
      <c r="G3">
        <v>0.96292999999999995</v>
      </c>
      <c r="H3">
        <v>0.76300000000000001</v>
      </c>
      <c r="I3">
        <v>0.47104000000000001</v>
      </c>
      <c r="J3">
        <v>0.19453000000000001</v>
      </c>
    </row>
    <row r="4" spans="1:10" x14ac:dyDescent="0.2">
      <c r="A4" t="s">
        <v>17</v>
      </c>
      <c r="B4" t="s">
        <v>658</v>
      </c>
      <c r="C4" t="s">
        <v>411</v>
      </c>
      <c r="D4" t="s">
        <v>414</v>
      </c>
      <c r="E4">
        <v>14</v>
      </c>
      <c r="F4" s="13" t="s">
        <v>697</v>
      </c>
      <c r="G4">
        <v>0.62685000000000002</v>
      </c>
      <c r="H4">
        <v>0.41699999999999998</v>
      </c>
      <c r="I4">
        <v>0.23899000000000001</v>
      </c>
      <c r="J4">
        <v>2.9201000000000001</v>
      </c>
    </row>
    <row r="5" spans="1:10" x14ac:dyDescent="0.2">
      <c r="A5" t="s">
        <v>415</v>
      </c>
      <c r="B5" t="s">
        <v>659</v>
      </c>
      <c r="C5" t="s">
        <v>416</v>
      </c>
      <c r="D5" t="s">
        <v>676</v>
      </c>
      <c r="E5">
        <v>37</v>
      </c>
      <c r="F5" s="13" t="s">
        <v>697</v>
      </c>
      <c r="G5">
        <v>6.1744E-2</v>
      </c>
      <c r="H5">
        <v>0.23200000000000001</v>
      </c>
      <c r="I5">
        <v>0</v>
      </c>
      <c r="J5">
        <v>5.0206</v>
      </c>
    </row>
    <row r="6" spans="1:10" x14ac:dyDescent="0.2">
      <c r="A6" t="s">
        <v>417</v>
      </c>
      <c r="B6" t="s">
        <v>659</v>
      </c>
      <c r="C6" t="s">
        <v>416</v>
      </c>
      <c r="D6" t="s">
        <v>676</v>
      </c>
      <c r="E6">
        <v>40</v>
      </c>
      <c r="F6" s="13" t="s">
        <v>697</v>
      </c>
      <c r="G6">
        <v>0.36599999999999999</v>
      </c>
      <c r="H6">
        <v>0.85799999999999998</v>
      </c>
      <c r="I6">
        <v>0.43459999999999999</v>
      </c>
      <c r="J6">
        <v>3.16</v>
      </c>
    </row>
    <row r="7" spans="1:10" x14ac:dyDescent="0.2">
      <c r="A7" t="s">
        <v>418</v>
      </c>
      <c r="B7" t="s">
        <v>658</v>
      </c>
      <c r="C7" t="s">
        <v>411</v>
      </c>
      <c r="D7" t="s">
        <v>412</v>
      </c>
      <c r="E7">
        <v>10</v>
      </c>
      <c r="F7" s="13" t="s">
        <v>697</v>
      </c>
      <c r="G7">
        <v>0.74507000000000001</v>
      </c>
      <c r="H7">
        <v>0.41699999999999998</v>
      </c>
      <c r="I7">
        <v>0.26249</v>
      </c>
      <c r="J7">
        <v>1.9036</v>
      </c>
    </row>
    <row r="8" spans="1:10" x14ac:dyDescent="0.2">
      <c r="A8" t="s">
        <v>419</v>
      </c>
      <c r="B8" t="s">
        <v>658</v>
      </c>
      <c r="C8" t="s">
        <v>420</v>
      </c>
      <c r="D8" t="s">
        <v>421</v>
      </c>
      <c r="E8">
        <v>10</v>
      </c>
      <c r="F8" s="13" t="s">
        <v>697</v>
      </c>
      <c r="G8">
        <v>0.61950000000000005</v>
      </c>
      <c r="H8">
        <v>0.33</v>
      </c>
      <c r="I8">
        <v>0.20355000000000001</v>
      </c>
      <c r="J8">
        <v>3.6280000000000001</v>
      </c>
    </row>
    <row r="9" spans="1:10" x14ac:dyDescent="0.2">
      <c r="A9" t="s">
        <v>422</v>
      </c>
      <c r="B9" t="s">
        <v>658</v>
      </c>
      <c r="C9" t="s">
        <v>420</v>
      </c>
      <c r="D9" t="s">
        <v>423</v>
      </c>
      <c r="E9">
        <v>5</v>
      </c>
      <c r="F9" s="13" t="s">
        <v>697</v>
      </c>
      <c r="G9">
        <v>1.1557999999999999</v>
      </c>
      <c r="H9">
        <v>0.73199999999999998</v>
      </c>
      <c r="I9">
        <v>0.54949999999999999</v>
      </c>
      <c r="J9">
        <v>-1.3894</v>
      </c>
    </row>
    <row r="10" spans="1:10" x14ac:dyDescent="0.2">
      <c r="A10" t="s">
        <v>424</v>
      </c>
      <c r="B10" t="s">
        <v>658</v>
      </c>
      <c r="C10" t="s">
        <v>411</v>
      </c>
      <c r="D10" t="s">
        <v>425</v>
      </c>
      <c r="E10">
        <v>10</v>
      </c>
      <c r="F10" s="13" t="s">
        <v>697</v>
      </c>
      <c r="G10">
        <v>1.383</v>
      </c>
      <c r="H10">
        <v>0.92800000000000005</v>
      </c>
      <c r="I10">
        <v>0.7429</v>
      </c>
      <c r="J10">
        <v>-3.5082</v>
      </c>
    </row>
    <row r="11" spans="1:10" x14ac:dyDescent="0.2">
      <c r="A11" t="s">
        <v>19</v>
      </c>
      <c r="B11" t="s">
        <v>658</v>
      </c>
      <c r="C11" t="s">
        <v>411</v>
      </c>
      <c r="D11" t="s">
        <v>412</v>
      </c>
      <c r="E11">
        <v>189</v>
      </c>
      <c r="F11" s="13" t="s">
        <v>698</v>
      </c>
      <c r="G11">
        <v>0.99629000000000001</v>
      </c>
      <c r="H11">
        <v>0.51600000000000001</v>
      </c>
      <c r="I11">
        <v>0.44078000000000001</v>
      </c>
      <c r="J11">
        <v>7.3986999999999997E-2</v>
      </c>
    </row>
    <row r="12" spans="1:10" x14ac:dyDescent="0.2">
      <c r="A12" t="s">
        <v>426</v>
      </c>
      <c r="B12" t="s">
        <v>658</v>
      </c>
      <c r="C12" t="s">
        <v>411</v>
      </c>
      <c r="D12" t="s">
        <v>412</v>
      </c>
      <c r="E12">
        <v>8</v>
      </c>
      <c r="F12" s="13" t="s">
        <v>697</v>
      </c>
      <c r="G12">
        <v>0.84448000000000001</v>
      </c>
      <c r="H12">
        <v>0.67900000000000005</v>
      </c>
      <c r="I12">
        <v>0.46738000000000002</v>
      </c>
      <c r="J12">
        <v>1.2926</v>
      </c>
    </row>
    <row r="13" spans="1:10" x14ac:dyDescent="0.2">
      <c r="A13" t="s">
        <v>427</v>
      </c>
      <c r="B13" t="s">
        <v>658</v>
      </c>
      <c r="C13" t="s">
        <v>420</v>
      </c>
      <c r="D13" t="s">
        <v>428</v>
      </c>
      <c r="E13">
        <v>25</v>
      </c>
      <c r="F13" s="13" t="s">
        <v>697</v>
      </c>
      <c r="G13">
        <v>0.85931000000000002</v>
      </c>
      <c r="H13">
        <v>0.878</v>
      </c>
      <c r="I13">
        <v>0.59216999999999997</v>
      </c>
      <c r="J13">
        <v>0.75505999999999995</v>
      </c>
    </row>
    <row r="14" spans="1:10" x14ac:dyDescent="0.2">
      <c r="A14" t="s">
        <v>429</v>
      </c>
      <c r="B14" t="s">
        <v>658</v>
      </c>
      <c r="C14" t="s">
        <v>420</v>
      </c>
      <c r="D14" t="s">
        <v>428</v>
      </c>
      <c r="E14">
        <v>7</v>
      </c>
      <c r="F14" s="13" t="s">
        <v>697</v>
      </c>
      <c r="G14">
        <v>0.51964999999999995</v>
      </c>
      <c r="H14">
        <v>0.11700000000000001</v>
      </c>
      <c r="I14">
        <v>2.4715000000000001E-2</v>
      </c>
      <c r="J14">
        <v>3.2294</v>
      </c>
    </row>
    <row r="15" spans="1:10" x14ac:dyDescent="0.2">
      <c r="A15" t="s">
        <v>430</v>
      </c>
      <c r="B15" t="s">
        <v>658</v>
      </c>
      <c r="C15" t="s">
        <v>411</v>
      </c>
      <c r="D15" t="s">
        <v>412</v>
      </c>
      <c r="E15">
        <v>84</v>
      </c>
      <c r="F15" s="13" t="s">
        <v>697</v>
      </c>
      <c r="G15">
        <v>1.004</v>
      </c>
      <c r="H15">
        <v>0.95</v>
      </c>
      <c r="I15">
        <v>0.74665000000000004</v>
      </c>
      <c r="J15">
        <v>-3.4570999999999998E-2</v>
      </c>
    </row>
    <row r="16" spans="1:10" x14ac:dyDescent="0.2">
      <c r="A16" t="s">
        <v>338</v>
      </c>
      <c r="B16" t="s">
        <v>658</v>
      </c>
      <c r="C16" t="s">
        <v>411</v>
      </c>
      <c r="D16" t="s">
        <v>412</v>
      </c>
      <c r="E16">
        <v>70</v>
      </c>
      <c r="F16" s="13" t="s">
        <v>697</v>
      </c>
      <c r="G16">
        <v>0.98553999999999997</v>
      </c>
      <c r="H16">
        <v>1.069</v>
      </c>
      <c r="I16">
        <v>0.63016000000000005</v>
      </c>
      <c r="J16">
        <v>7.9361000000000001E-2</v>
      </c>
    </row>
    <row r="17" spans="1:10" x14ac:dyDescent="0.2">
      <c r="A17" t="s">
        <v>431</v>
      </c>
      <c r="B17" t="s">
        <v>670</v>
      </c>
      <c r="C17" t="s">
        <v>420</v>
      </c>
      <c r="D17" t="s">
        <v>432</v>
      </c>
      <c r="E17">
        <v>29</v>
      </c>
      <c r="F17" s="13" t="s">
        <v>697</v>
      </c>
      <c r="G17">
        <v>0.73658000000000001</v>
      </c>
      <c r="H17">
        <v>0.51900000000000002</v>
      </c>
      <c r="I17">
        <v>0.32623999999999997</v>
      </c>
      <c r="J17">
        <v>1.9662999999999999</v>
      </c>
    </row>
    <row r="18" spans="1:10" x14ac:dyDescent="0.2">
      <c r="A18" t="s">
        <v>433</v>
      </c>
      <c r="B18" t="s">
        <v>658</v>
      </c>
      <c r="C18" t="s">
        <v>416</v>
      </c>
      <c r="D18" t="s">
        <v>676</v>
      </c>
      <c r="E18">
        <v>23</v>
      </c>
      <c r="F18" s="13" t="s">
        <v>697</v>
      </c>
      <c r="G18">
        <v>0.63746000000000003</v>
      </c>
      <c r="H18">
        <v>0.51100000000000001</v>
      </c>
      <c r="I18">
        <v>0.25881999999999999</v>
      </c>
      <c r="J18">
        <v>2.2359</v>
      </c>
    </row>
    <row r="19" spans="1:10" x14ac:dyDescent="0.2">
      <c r="A19" t="s">
        <v>22</v>
      </c>
      <c r="B19" t="s">
        <v>658</v>
      </c>
      <c r="C19" t="s">
        <v>411</v>
      </c>
      <c r="D19" t="s">
        <v>412</v>
      </c>
      <c r="E19">
        <v>289</v>
      </c>
      <c r="F19" s="13" t="s">
        <v>697</v>
      </c>
      <c r="G19">
        <v>1.1857</v>
      </c>
      <c r="H19">
        <v>0.874</v>
      </c>
      <c r="I19">
        <v>0.74773999999999996</v>
      </c>
      <c r="J19">
        <v>-2.9912000000000001</v>
      </c>
    </row>
    <row r="20" spans="1:10" x14ac:dyDescent="0.2">
      <c r="A20" t="s">
        <v>434</v>
      </c>
      <c r="B20" t="s">
        <v>658</v>
      </c>
      <c r="C20" t="s">
        <v>411</v>
      </c>
      <c r="D20" t="s">
        <v>412</v>
      </c>
      <c r="E20">
        <v>4</v>
      </c>
      <c r="F20" s="13" t="s">
        <v>697</v>
      </c>
      <c r="G20">
        <v>0.76746999999999999</v>
      </c>
      <c r="H20">
        <v>0.45500000000000002</v>
      </c>
      <c r="I20">
        <v>0.29550999999999999</v>
      </c>
      <c r="J20">
        <v>2.2479</v>
      </c>
    </row>
    <row r="21" spans="1:10" x14ac:dyDescent="0.2">
      <c r="A21" t="s">
        <v>435</v>
      </c>
      <c r="B21" t="s">
        <v>658</v>
      </c>
      <c r="C21" t="s">
        <v>411</v>
      </c>
      <c r="D21" t="s">
        <v>412</v>
      </c>
      <c r="E21">
        <v>5</v>
      </c>
      <c r="F21" s="13" t="s">
        <v>697</v>
      </c>
      <c r="G21">
        <v>0.74863000000000002</v>
      </c>
      <c r="H21">
        <v>1.351</v>
      </c>
      <c r="I21">
        <v>0.75053999999999998</v>
      </c>
      <c r="J21">
        <v>0.82591000000000003</v>
      </c>
    </row>
    <row r="22" spans="1:10" x14ac:dyDescent="0.2">
      <c r="A22" t="s">
        <v>436</v>
      </c>
      <c r="B22" t="s">
        <v>658</v>
      </c>
      <c r="C22" t="s">
        <v>411</v>
      </c>
      <c r="D22" t="s">
        <v>412</v>
      </c>
      <c r="E22">
        <v>16</v>
      </c>
      <c r="F22" s="13" t="s">
        <v>697</v>
      </c>
      <c r="G22">
        <v>0.84082999999999997</v>
      </c>
      <c r="H22">
        <v>0.91700000000000004</v>
      </c>
      <c r="I22">
        <v>0.43626999999999999</v>
      </c>
      <c r="J22">
        <v>0.55513999999999997</v>
      </c>
    </row>
    <row r="23" spans="1:10" x14ac:dyDescent="0.2">
      <c r="A23" t="s">
        <v>437</v>
      </c>
      <c r="B23" t="s">
        <v>658</v>
      </c>
      <c r="C23" t="s">
        <v>411</v>
      </c>
      <c r="D23" t="s">
        <v>412</v>
      </c>
      <c r="E23">
        <v>14</v>
      </c>
      <c r="F23" s="13" t="s">
        <v>697</v>
      </c>
      <c r="G23">
        <v>0.91654999999999998</v>
      </c>
      <c r="H23">
        <v>0.69799999999999995</v>
      </c>
      <c r="I23">
        <v>0.46509</v>
      </c>
      <c r="J23">
        <v>0.55669999999999997</v>
      </c>
    </row>
    <row r="24" spans="1:10" x14ac:dyDescent="0.2">
      <c r="A24" t="s">
        <v>438</v>
      </c>
      <c r="B24" t="s">
        <v>658</v>
      </c>
      <c r="C24" t="s">
        <v>411</v>
      </c>
      <c r="D24" t="s">
        <v>412</v>
      </c>
      <c r="E24">
        <v>5</v>
      </c>
      <c r="F24" s="13" t="s">
        <v>697</v>
      </c>
      <c r="G24">
        <v>0.89337</v>
      </c>
      <c r="H24">
        <v>1.661</v>
      </c>
      <c r="I24">
        <v>0.60006000000000004</v>
      </c>
      <c r="J24">
        <v>0.30531000000000003</v>
      </c>
    </row>
    <row r="25" spans="1:10" x14ac:dyDescent="0.2">
      <c r="A25" t="s">
        <v>439</v>
      </c>
      <c r="B25" t="s">
        <v>658</v>
      </c>
      <c r="C25" t="s">
        <v>420</v>
      </c>
      <c r="D25" t="s">
        <v>682</v>
      </c>
      <c r="E25">
        <v>12</v>
      </c>
      <c r="F25" s="13" t="s">
        <v>697</v>
      </c>
      <c r="G25">
        <v>0.93083000000000005</v>
      </c>
      <c r="H25">
        <v>1.2889999999999999</v>
      </c>
      <c r="I25">
        <v>0.92917000000000005</v>
      </c>
      <c r="J25">
        <v>0.39222000000000001</v>
      </c>
    </row>
    <row r="26" spans="1:10" x14ac:dyDescent="0.2">
      <c r="A26" t="s">
        <v>440</v>
      </c>
      <c r="B26" t="s">
        <v>658</v>
      </c>
      <c r="C26" t="s">
        <v>411</v>
      </c>
      <c r="D26" t="s">
        <v>412</v>
      </c>
      <c r="E26">
        <v>87</v>
      </c>
      <c r="F26" s="13" t="s">
        <v>697</v>
      </c>
      <c r="G26">
        <v>0.97631000000000001</v>
      </c>
      <c r="H26">
        <v>0.98099999999999998</v>
      </c>
      <c r="I26">
        <v>0.69211999999999996</v>
      </c>
      <c r="J26">
        <v>0.15597</v>
      </c>
    </row>
    <row r="27" spans="1:10" x14ac:dyDescent="0.2">
      <c r="A27" t="s">
        <v>441</v>
      </c>
      <c r="B27" t="s">
        <v>658</v>
      </c>
      <c r="C27" t="s">
        <v>411</v>
      </c>
      <c r="D27" t="s">
        <v>412</v>
      </c>
      <c r="E27">
        <v>96</v>
      </c>
      <c r="F27" s="13" t="s">
        <v>697</v>
      </c>
      <c r="G27">
        <v>0.98624000000000001</v>
      </c>
      <c r="H27">
        <v>1.357</v>
      </c>
      <c r="I27">
        <v>0.92527999999999999</v>
      </c>
      <c r="J27">
        <v>9.4994999999999996E-2</v>
      </c>
    </row>
    <row r="28" spans="1:10" x14ac:dyDescent="0.2">
      <c r="A28" t="s">
        <v>442</v>
      </c>
      <c r="B28" t="s">
        <v>658</v>
      </c>
      <c r="C28" t="s">
        <v>411</v>
      </c>
      <c r="D28" t="s">
        <v>412</v>
      </c>
      <c r="E28">
        <v>50</v>
      </c>
      <c r="F28" s="13" t="s">
        <v>697</v>
      </c>
      <c r="G28">
        <v>0.95055999999999996</v>
      </c>
      <c r="H28">
        <v>0.96299999999999997</v>
      </c>
      <c r="I28">
        <v>0.61614999999999998</v>
      </c>
      <c r="J28">
        <v>0.33617999999999998</v>
      </c>
    </row>
    <row r="29" spans="1:10" x14ac:dyDescent="0.2">
      <c r="A29" t="s">
        <v>366</v>
      </c>
      <c r="B29" t="s">
        <v>658</v>
      </c>
      <c r="C29" t="s">
        <v>411</v>
      </c>
      <c r="D29" t="s">
        <v>412</v>
      </c>
      <c r="E29">
        <v>80</v>
      </c>
      <c r="F29" s="13" t="s">
        <v>697</v>
      </c>
      <c r="G29">
        <v>0.87751999999999997</v>
      </c>
      <c r="H29">
        <v>1.0660000000000001</v>
      </c>
      <c r="I29">
        <v>0.78954000000000002</v>
      </c>
      <c r="J29">
        <v>0.87044999999999995</v>
      </c>
    </row>
    <row r="30" spans="1:10" x14ac:dyDescent="0.2">
      <c r="A30" t="s">
        <v>443</v>
      </c>
      <c r="B30" t="s">
        <v>658</v>
      </c>
      <c r="C30" t="s">
        <v>411</v>
      </c>
      <c r="D30" t="s">
        <v>412</v>
      </c>
      <c r="E30">
        <v>36</v>
      </c>
      <c r="F30" s="13" t="s">
        <v>697</v>
      </c>
      <c r="G30">
        <v>1.1675</v>
      </c>
      <c r="H30">
        <v>1.1839999999999999</v>
      </c>
      <c r="I30">
        <v>0.85848999999999998</v>
      </c>
      <c r="J30">
        <v>-0.95574000000000003</v>
      </c>
    </row>
    <row r="31" spans="1:10" x14ac:dyDescent="0.2">
      <c r="A31" t="s">
        <v>24</v>
      </c>
      <c r="B31" t="s">
        <v>658</v>
      </c>
      <c r="C31" t="s">
        <v>411</v>
      </c>
      <c r="D31" t="s">
        <v>412</v>
      </c>
      <c r="E31">
        <v>23</v>
      </c>
      <c r="F31" s="13" t="s">
        <v>697</v>
      </c>
      <c r="G31">
        <v>0.82172000000000001</v>
      </c>
      <c r="H31">
        <v>0.89</v>
      </c>
      <c r="I31">
        <v>0.54951000000000005</v>
      </c>
      <c r="J31">
        <v>0.85024999999999995</v>
      </c>
    </row>
    <row r="32" spans="1:10" x14ac:dyDescent="0.2">
      <c r="A32" t="s">
        <v>444</v>
      </c>
      <c r="B32" t="s">
        <v>658</v>
      </c>
      <c r="C32" t="s">
        <v>411</v>
      </c>
      <c r="D32" t="s">
        <v>412</v>
      </c>
      <c r="E32">
        <v>37</v>
      </c>
      <c r="F32" s="13" t="s">
        <v>697</v>
      </c>
      <c r="G32">
        <v>0.82065999999999995</v>
      </c>
      <c r="H32">
        <v>0.73499999999999999</v>
      </c>
      <c r="I32">
        <v>0.50563999999999998</v>
      </c>
      <c r="J32">
        <v>1.2325999999999999</v>
      </c>
    </row>
    <row r="33" spans="1:10" x14ac:dyDescent="0.2">
      <c r="A33" t="s">
        <v>445</v>
      </c>
      <c r="B33" t="s">
        <v>658</v>
      </c>
      <c r="C33" t="s">
        <v>411</v>
      </c>
      <c r="D33" t="s">
        <v>412</v>
      </c>
      <c r="E33">
        <v>34</v>
      </c>
      <c r="F33" s="13" t="s">
        <v>697</v>
      </c>
      <c r="G33">
        <v>0.94681999999999999</v>
      </c>
      <c r="H33">
        <v>0.84199999999999997</v>
      </c>
      <c r="I33">
        <v>0.63475000000000004</v>
      </c>
      <c r="J33">
        <v>0.40365000000000001</v>
      </c>
    </row>
    <row r="34" spans="1:10" x14ac:dyDescent="0.2">
      <c r="A34" t="s">
        <v>294</v>
      </c>
      <c r="B34" t="s">
        <v>660</v>
      </c>
      <c r="C34" t="s">
        <v>420</v>
      </c>
      <c r="D34" t="s">
        <v>678</v>
      </c>
      <c r="E34">
        <v>44</v>
      </c>
      <c r="F34" s="13" t="s">
        <v>698</v>
      </c>
      <c r="G34">
        <v>0.80625999999999998</v>
      </c>
      <c r="H34">
        <v>0.14099999999999999</v>
      </c>
      <c r="I34">
        <v>4.4884E-2</v>
      </c>
      <c r="J34">
        <v>1.8796999999999999</v>
      </c>
    </row>
    <row r="35" spans="1:10" x14ac:dyDescent="0.2">
      <c r="A35" t="s">
        <v>371</v>
      </c>
      <c r="B35" t="s">
        <v>670</v>
      </c>
      <c r="C35" t="s">
        <v>411</v>
      </c>
      <c r="D35" t="s">
        <v>412</v>
      </c>
      <c r="E35">
        <v>298</v>
      </c>
      <c r="F35" s="13" t="s">
        <v>698</v>
      </c>
      <c r="G35">
        <v>0.90295999999999998</v>
      </c>
      <c r="H35">
        <v>1.4890000000000001</v>
      </c>
      <c r="I35">
        <v>1.0059</v>
      </c>
      <c r="J35">
        <v>0.61695</v>
      </c>
    </row>
    <row r="36" spans="1:10" x14ac:dyDescent="0.2">
      <c r="A36" t="s">
        <v>446</v>
      </c>
      <c r="B36" t="s">
        <v>670</v>
      </c>
      <c r="C36" t="s">
        <v>420</v>
      </c>
      <c r="D36" t="s">
        <v>428</v>
      </c>
      <c r="E36">
        <v>4</v>
      </c>
      <c r="F36" s="13" t="s">
        <v>697</v>
      </c>
      <c r="G36">
        <v>0.95721000000000001</v>
      </c>
      <c r="H36">
        <v>1.119</v>
      </c>
      <c r="I36">
        <v>0.70396000000000003</v>
      </c>
      <c r="J36">
        <v>0.27099000000000001</v>
      </c>
    </row>
    <row r="37" spans="1:10" x14ac:dyDescent="0.2">
      <c r="A37" t="s">
        <v>26</v>
      </c>
      <c r="B37" t="s">
        <v>659</v>
      </c>
      <c r="C37" t="s">
        <v>420</v>
      </c>
      <c r="D37" t="s">
        <v>428</v>
      </c>
      <c r="E37">
        <v>6</v>
      </c>
      <c r="F37" s="13" t="s">
        <v>698</v>
      </c>
      <c r="G37">
        <v>0.94826999999999995</v>
      </c>
      <c r="H37">
        <v>1.038</v>
      </c>
      <c r="I37">
        <v>0.67413000000000001</v>
      </c>
      <c r="J37">
        <v>0.29186000000000001</v>
      </c>
    </row>
    <row r="38" spans="1:10" x14ac:dyDescent="0.2">
      <c r="A38" t="s">
        <v>29</v>
      </c>
      <c r="B38" t="s">
        <v>659</v>
      </c>
      <c r="C38" t="s">
        <v>416</v>
      </c>
      <c r="D38" t="s">
        <v>676</v>
      </c>
      <c r="E38">
        <v>19</v>
      </c>
      <c r="F38" s="13" t="s">
        <v>698</v>
      </c>
      <c r="G38">
        <v>0.82338</v>
      </c>
      <c r="H38">
        <v>0.33400000000000002</v>
      </c>
      <c r="I38">
        <v>7.0331000000000005E-2</v>
      </c>
      <c r="J38">
        <v>1.0071000000000001</v>
      </c>
    </row>
    <row r="39" spans="1:10" x14ac:dyDescent="0.2">
      <c r="A39" t="s">
        <v>447</v>
      </c>
      <c r="B39" t="s">
        <v>658</v>
      </c>
      <c r="C39" t="s">
        <v>416</v>
      </c>
      <c r="D39" t="s">
        <v>676</v>
      </c>
      <c r="E39">
        <v>7</v>
      </c>
      <c r="F39" s="13" t="s">
        <v>697</v>
      </c>
      <c r="G39">
        <v>1.2833000000000001</v>
      </c>
      <c r="H39">
        <v>1.863</v>
      </c>
      <c r="I39">
        <v>1.1568000000000001</v>
      </c>
      <c r="J39">
        <v>-0.89741000000000004</v>
      </c>
    </row>
    <row r="40" spans="1:10" x14ac:dyDescent="0.2">
      <c r="A40" t="s">
        <v>448</v>
      </c>
      <c r="B40" t="s">
        <v>658</v>
      </c>
      <c r="C40" t="s">
        <v>411</v>
      </c>
      <c r="D40" t="s">
        <v>449</v>
      </c>
      <c r="E40">
        <v>11</v>
      </c>
      <c r="F40" s="13" t="s">
        <v>697</v>
      </c>
      <c r="G40">
        <v>1.1282000000000001</v>
      </c>
      <c r="H40">
        <v>0.90700000000000003</v>
      </c>
      <c r="I40">
        <v>0.28824</v>
      </c>
      <c r="J40">
        <v>-0.43302000000000002</v>
      </c>
    </row>
    <row r="41" spans="1:10" x14ac:dyDescent="0.2">
      <c r="A41" t="s">
        <v>450</v>
      </c>
      <c r="B41" t="s">
        <v>658</v>
      </c>
      <c r="C41" t="s">
        <v>411</v>
      </c>
      <c r="D41" t="s">
        <v>449</v>
      </c>
      <c r="E41">
        <v>36</v>
      </c>
      <c r="F41" s="13" t="s">
        <v>697</v>
      </c>
      <c r="G41">
        <v>0.88722999999999996</v>
      </c>
      <c r="H41">
        <v>1.0569999999999999</v>
      </c>
      <c r="I41">
        <v>0.22431999999999999</v>
      </c>
      <c r="J41">
        <v>0.38991999999999999</v>
      </c>
    </row>
    <row r="42" spans="1:10" x14ac:dyDescent="0.2">
      <c r="A42" t="s">
        <v>451</v>
      </c>
      <c r="B42" t="s">
        <v>659</v>
      </c>
      <c r="C42" t="s">
        <v>411</v>
      </c>
      <c r="D42" t="s">
        <v>412</v>
      </c>
      <c r="E42">
        <v>5</v>
      </c>
      <c r="F42" s="13" t="s">
        <v>697</v>
      </c>
      <c r="G42">
        <v>0.71848000000000001</v>
      </c>
      <c r="H42">
        <v>0.503</v>
      </c>
      <c r="I42">
        <v>0</v>
      </c>
      <c r="J42">
        <v>1.1564000000000001</v>
      </c>
    </row>
    <row r="43" spans="1:10" x14ac:dyDescent="0.2">
      <c r="A43" t="s">
        <v>452</v>
      </c>
      <c r="B43" t="s">
        <v>658</v>
      </c>
      <c r="C43" t="s">
        <v>411</v>
      </c>
      <c r="D43" t="s">
        <v>412</v>
      </c>
      <c r="E43">
        <v>16</v>
      </c>
      <c r="F43" s="13" t="s">
        <v>697</v>
      </c>
      <c r="G43">
        <v>1.0301</v>
      </c>
      <c r="H43">
        <v>1.3959999999999999</v>
      </c>
      <c r="I43">
        <v>0.84511999999999998</v>
      </c>
      <c r="J43">
        <v>-0.16483</v>
      </c>
    </row>
    <row r="44" spans="1:10" x14ac:dyDescent="0.2">
      <c r="A44" t="s">
        <v>667</v>
      </c>
      <c r="B44" t="s">
        <v>658</v>
      </c>
      <c r="C44" t="s">
        <v>411</v>
      </c>
      <c r="D44" t="s">
        <v>412</v>
      </c>
      <c r="E44">
        <v>42</v>
      </c>
      <c r="F44" s="13" t="s">
        <v>697</v>
      </c>
      <c r="G44">
        <v>1.2293000000000001</v>
      </c>
      <c r="H44">
        <v>1.1060000000000001</v>
      </c>
      <c r="I44">
        <v>0.81938</v>
      </c>
      <c r="J44">
        <v>-2.1385999999999998</v>
      </c>
    </row>
    <row r="45" spans="1:10" x14ac:dyDescent="0.2">
      <c r="A45" t="s">
        <v>453</v>
      </c>
      <c r="B45" t="s">
        <v>658</v>
      </c>
      <c r="C45" t="s">
        <v>411</v>
      </c>
      <c r="D45" t="s">
        <v>412</v>
      </c>
      <c r="E45">
        <v>13</v>
      </c>
      <c r="F45" s="13" t="s">
        <v>697</v>
      </c>
      <c r="G45">
        <v>1.0188999999999999</v>
      </c>
      <c r="H45">
        <v>1.423</v>
      </c>
      <c r="I45">
        <v>0.79252999999999996</v>
      </c>
      <c r="J45">
        <v>-7.2082999999999994E-2</v>
      </c>
    </row>
    <row r="46" spans="1:10" x14ac:dyDescent="0.2">
      <c r="A46" t="s">
        <v>454</v>
      </c>
      <c r="B46" t="s">
        <v>658</v>
      </c>
      <c r="C46" t="s">
        <v>411</v>
      </c>
      <c r="D46" t="s">
        <v>412</v>
      </c>
      <c r="E46">
        <v>10</v>
      </c>
      <c r="F46" s="13" t="s">
        <v>697</v>
      </c>
      <c r="G46">
        <v>1.1061000000000001</v>
      </c>
      <c r="H46">
        <v>1.5409999999999999</v>
      </c>
      <c r="I46">
        <v>1.0047999999999999</v>
      </c>
      <c r="J46">
        <v>-0.51704000000000006</v>
      </c>
    </row>
    <row r="47" spans="1:10" x14ac:dyDescent="0.2">
      <c r="A47" t="s">
        <v>36</v>
      </c>
      <c r="B47" t="s">
        <v>659</v>
      </c>
      <c r="C47" t="s">
        <v>455</v>
      </c>
      <c r="D47" t="s">
        <v>456</v>
      </c>
      <c r="E47">
        <v>188</v>
      </c>
      <c r="F47" s="13" t="s">
        <v>698</v>
      </c>
      <c r="G47">
        <v>0.57508999999999999</v>
      </c>
      <c r="H47">
        <v>0.13400000000000001</v>
      </c>
      <c r="I47">
        <v>7.6689999999999994E-2</v>
      </c>
      <c r="J47">
        <v>5.7845000000000004</v>
      </c>
    </row>
    <row r="48" spans="1:10" x14ac:dyDescent="0.2">
      <c r="A48" t="s">
        <v>311</v>
      </c>
      <c r="B48" t="s">
        <v>660</v>
      </c>
      <c r="C48" t="s">
        <v>411</v>
      </c>
      <c r="D48" t="s">
        <v>412</v>
      </c>
      <c r="E48">
        <v>175</v>
      </c>
      <c r="F48" s="13" t="s">
        <v>698</v>
      </c>
      <c r="G48">
        <v>0.74819000000000002</v>
      </c>
      <c r="H48">
        <v>0.44800000000000001</v>
      </c>
      <c r="I48">
        <v>0.31618000000000002</v>
      </c>
      <c r="J48">
        <v>2.6006999999999998</v>
      </c>
    </row>
    <row r="49" spans="1:10" x14ac:dyDescent="0.2">
      <c r="A49" t="s">
        <v>44</v>
      </c>
      <c r="B49" t="s">
        <v>658</v>
      </c>
      <c r="C49" t="s">
        <v>411</v>
      </c>
      <c r="D49" t="s">
        <v>412</v>
      </c>
      <c r="E49">
        <v>3</v>
      </c>
      <c r="F49" s="13" t="s">
        <v>697</v>
      </c>
      <c r="G49">
        <v>0.91900000000000004</v>
      </c>
      <c r="H49">
        <v>1.0109999999999999</v>
      </c>
      <c r="I49">
        <v>0.81560999999999995</v>
      </c>
      <c r="J49">
        <v>0.75241000000000002</v>
      </c>
    </row>
    <row r="50" spans="1:10" x14ac:dyDescent="0.2">
      <c r="A50" t="s">
        <v>46</v>
      </c>
      <c r="B50" t="s">
        <v>659</v>
      </c>
      <c r="C50" t="s">
        <v>411</v>
      </c>
      <c r="D50" t="s">
        <v>412</v>
      </c>
      <c r="E50">
        <v>10</v>
      </c>
      <c r="F50" s="13" t="s">
        <v>698</v>
      </c>
      <c r="G50">
        <v>0.92710999999999999</v>
      </c>
      <c r="H50">
        <v>0.78200000000000003</v>
      </c>
      <c r="I50">
        <v>0.52708999999999995</v>
      </c>
      <c r="J50">
        <v>0.53393000000000002</v>
      </c>
    </row>
    <row r="51" spans="1:10" x14ac:dyDescent="0.2">
      <c r="A51" t="s">
        <v>52</v>
      </c>
      <c r="B51" t="s">
        <v>658</v>
      </c>
      <c r="C51" t="s">
        <v>411</v>
      </c>
      <c r="D51" t="s">
        <v>677</v>
      </c>
      <c r="E51">
        <v>83</v>
      </c>
      <c r="F51" s="13" t="s">
        <v>698</v>
      </c>
      <c r="G51">
        <v>0.93605000000000005</v>
      </c>
      <c r="H51">
        <v>0.78100000000000003</v>
      </c>
      <c r="I51">
        <v>0.62739999999999996</v>
      </c>
      <c r="J51">
        <v>0.64670000000000005</v>
      </c>
    </row>
    <row r="52" spans="1:10" x14ac:dyDescent="0.2">
      <c r="A52" t="s">
        <v>55</v>
      </c>
      <c r="B52" t="s">
        <v>658</v>
      </c>
      <c r="C52" t="s">
        <v>411</v>
      </c>
      <c r="D52" t="s">
        <v>412</v>
      </c>
      <c r="E52">
        <v>290</v>
      </c>
      <c r="F52" s="13" t="s">
        <v>698</v>
      </c>
      <c r="G52">
        <v>0.92561000000000004</v>
      </c>
      <c r="H52">
        <v>0.56699999999999995</v>
      </c>
      <c r="I52">
        <v>0.38238</v>
      </c>
      <c r="J52">
        <v>0.70691000000000004</v>
      </c>
    </row>
    <row r="53" spans="1:10" x14ac:dyDescent="0.2">
      <c r="A53" t="s">
        <v>457</v>
      </c>
      <c r="B53" t="s">
        <v>658</v>
      </c>
      <c r="C53" t="s">
        <v>411</v>
      </c>
      <c r="D53" t="s">
        <v>412</v>
      </c>
      <c r="E53">
        <v>28</v>
      </c>
      <c r="F53" s="13" t="s">
        <v>697</v>
      </c>
      <c r="G53">
        <v>0.98968</v>
      </c>
      <c r="H53">
        <v>0.85399999999999998</v>
      </c>
      <c r="I53">
        <v>0.59321999999999997</v>
      </c>
      <c r="J53">
        <v>7.9754000000000005E-2</v>
      </c>
    </row>
    <row r="54" spans="1:10" x14ac:dyDescent="0.2">
      <c r="A54" t="s">
        <v>58</v>
      </c>
      <c r="B54" t="s">
        <v>658</v>
      </c>
      <c r="C54" t="s">
        <v>411</v>
      </c>
      <c r="D54" t="s">
        <v>412</v>
      </c>
      <c r="E54">
        <v>40</v>
      </c>
      <c r="F54" s="13" t="s">
        <v>697</v>
      </c>
      <c r="G54">
        <v>1.0885</v>
      </c>
      <c r="H54">
        <v>1.3109999999999999</v>
      </c>
      <c r="I54">
        <v>0.97626999999999997</v>
      </c>
      <c r="J54">
        <v>-0.6966</v>
      </c>
    </row>
    <row r="55" spans="1:10" x14ac:dyDescent="0.2">
      <c r="A55" t="s">
        <v>458</v>
      </c>
      <c r="B55" t="s">
        <v>658</v>
      </c>
      <c r="C55" t="s">
        <v>411</v>
      </c>
      <c r="D55" t="s">
        <v>412</v>
      </c>
      <c r="E55">
        <v>8</v>
      </c>
      <c r="F55" s="13" t="s">
        <v>697</v>
      </c>
      <c r="G55">
        <v>0.96577999999999997</v>
      </c>
      <c r="H55">
        <v>0.83699999999999997</v>
      </c>
      <c r="I55">
        <v>0.66884999999999994</v>
      </c>
      <c r="J55">
        <v>0.34540999999999999</v>
      </c>
    </row>
    <row r="56" spans="1:10" x14ac:dyDescent="0.2">
      <c r="A56" t="s">
        <v>459</v>
      </c>
      <c r="B56" t="s">
        <v>658</v>
      </c>
      <c r="C56" t="s">
        <v>411</v>
      </c>
      <c r="D56" t="s">
        <v>412</v>
      </c>
      <c r="E56">
        <v>270</v>
      </c>
      <c r="F56" s="13" t="s">
        <v>697</v>
      </c>
      <c r="G56">
        <v>0.95757999999999999</v>
      </c>
      <c r="H56">
        <v>0.98499999999999999</v>
      </c>
      <c r="I56">
        <v>0.83664000000000005</v>
      </c>
      <c r="J56">
        <v>0.47455000000000003</v>
      </c>
    </row>
    <row r="57" spans="1:10" x14ac:dyDescent="0.2">
      <c r="A57" t="s">
        <v>460</v>
      </c>
      <c r="B57" t="s">
        <v>658</v>
      </c>
      <c r="C57" t="s">
        <v>411</v>
      </c>
      <c r="D57" t="s">
        <v>412</v>
      </c>
      <c r="E57">
        <v>8</v>
      </c>
      <c r="F57" s="13" t="s">
        <v>697</v>
      </c>
      <c r="G57">
        <v>1.087</v>
      </c>
      <c r="H57">
        <v>1.018</v>
      </c>
      <c r="I57">
        <v>0.71299000000000001</v>
      </c>
      <c r="J57">
        <v>-0.58003000000000005</v>
      </c>
    </row>
    <row r="58" spans="1:10" x14ac:dyDescent="0.2">
      <c r="A58" t="s">
        <v>461</v>
      </c>
      <c r="B58" t="s">
        <v>658</v>
      </c>
      <c r="C58" t="s">
        <v>411</v>
      </c>
      <c r="D58" t="s">
        <v>412</v>
      </c>
      <c r="E58">
        <v>34</v>
      </c>
      <c r="F58" s="13" t="s">
        <v>697</v>
      </c>
      <c r="G58">
        <v>1.0429999999999999</v>
      </c>
      <c r="H58">
        <v>1.542</v>
      </c>
      <c r="I58">
        <v>1.1588000000000001</v>
      </c>
      <c r="J58">
        <v>-0.26627000000000001</v>
      </c>
    </row>
    <row r="59" spans="1:10" x14ac:dyDescent="0.2">
      <c r="A59" t="s">
        <v>661</v>
      </c>
      <c r="B59" t="s">
        <v>670</v>
      </c>
      <c r="C59" t="s">
        <v>411</v>
      </c>
      <c r="D59" t="s">
        <v>412</v>
      </c>
      <c r="E59">
        <v>238</v>
      </c>
      <c r="F59" s="13" t="s">
        <v>698</v>
      </c>
      <c r="G59">
        <v>0.89076</v>
      </c>
      <c r="H59">
        <v>0.32400000000000001</v>
      </c>
      <c r="I59">
        <v>0.20396</v>
      </c>
      <c r="J59">
        <v>0.99734999999999996</v>
      </c>
    </row>
    <row r="60" spans="1:10" x14ac:dyDescent="0.2">
      <c r="A60" t="s">
        <v>60</v>
      </c>
      <c r="B60" t="s">
        <v>659</v>
      </c>
      <c r="C60" t="s">
        <v>416</v>
      </c>
      <c r="D60" t="s">
        <v>676</v>
      </c>
      <c r="E60">
        <v>662</v>
      </c>
      <c r="F60" s="13" t="s">
        <v>698</v>
      </c>
      <c r="G60">
        <v>0.77481</v>
      </c>
      <c r="H60">
        <v>7.5999999999999998E-2</v>
      </c>
      <c r="I60">
        <v>3.6284999999999998E-2</v>
      </c>
      <c r="J60">
        <v>3.2193000000000001</v>
      </c>
    </row>
    <row r="61" spans="1:10" x14ac:dyDescent="0.2">
      <c r="A61" t="s">
        <v>303</v>
      </c>
      <c r="B61" t="s">
        <v>660</v>
      </c>
      <c r="C61" t="s">
        <v>411</v>
      </c>
      <c r="D61" t="s">
        <v>412</v>
      </c>
      <c r="E61">
        <v>229</v>
      </c>
      <c r="F61" s="13" t="s">
        <v>697</v>
      </c>
      <c r="G61">
        <v>0.85241</v>
      </c>
      <c r="H61">
        <v>0.19400000000000001</v>
      </c>
      <c r="I61">
        <v>4.0999000000000001E-2</v>
      </c>
      <c r="J61">
        <v>0.79322999999999999</v>
      </c>
    </row>
    <row r="62" spans="1:10" x14ac:dyDescent="0.2">
      <c r="A62" t="s">
        <v>462</v>
      </c>
      <c r="B62" t="s">
        <v>659</v>
      </c>
      <c r="C62" t="s">
        <v>420</v>
      </c>
      <c r="D62" t="s">
        <v>428</v>
      </c>
      <c r="E62">
        <v>3</v>
      </c>
      <c r="F62" s="13" t="s">
        <v>697</v>
      </c>
      <c r="G62">
        <v>0.41082000000000002</v>
      </c>
      <c r="H62">
        <v>0.30199999999999999</v>
      </c>
      <c r="I62">
        <v>0</v>
      </c>
      <c r="J62">
        <v>2.3780999999999999</v>
      </c>
    </row>
    <row r="63" spans="1:10" x14ac:dyDescent="0.2">
      <c r="A63" t="s">
        <v>463</v>
      </c>
      <c r="B63" t="s">
        <v>660</v>
      </c>
      <c r="C63" t="s">
        <v>420</v>
      </c>
      <c r="D63" t="s">
        <v>464</v>
      </c>
      <c r="E63">
        <v>17</v>
      </c>
      <c r="F63" s="13" t="s">
        <v>697</v>
      </c>
      <c r="G63">
        <v>0.90503999999999996</v>
      </c>
      <c r="H63">
        <v>0.52200000000000002</v>
      </c>
      <c r="I63">
        <v>0.24804000000000001</v>
      </c>
      <c r="J63">
        <v>0.45008999999999999</v>
      </c>
    </row>
    <row r="64" spans="1:10" x14ac:dyDescent="0.2">
      <c r="A64" t="s">
        <v>465</v>
      </c>
      <c r="B64" t="s">
        <v>658</v>
      </c>
      <c r="C64" t="s">
        <v>420</v>
      </c>
      <c r="D64" t="s">
        <v>464</v>
      </c>
      <c r="E64">
        <v>161</v>
      </c>
      <c r="F64" s="13" t="s">
        <v>697</v>
      </c>
      <c r="G64">
        <v>1.1485000000000001</v>
      </c>
      <c r="H64">
        <v>1.823</v>
      </c>
      <c r="I64">
        <v>1.2143999999999999</v>
      </c>
      <c r="J64">
        <v>-0.89985000000000004</v>
      </c>
    </row>
    <row r="65" spans="1:10" x14ac:dyDescent="0.2">
      <c r="A65" t="s">
        <v>466</v>
      </c>
      <c r="B65" t="s">
        <v>658</v>
      </c>
      <c r="C65" t="s">
        <v>411</v>
      </c>
      <c r="D65" t="s">
        <v>412</v>
      </c>
      <c r="E65">
        <v>12</v>
      </c>
      <c r="F65" s="13" t="s">
        <v>697</v>
      </c>
      <c r="G65">
        <v>0.86307</v>
      </c>
      <c r="H65">
        <v>1.091</v>
      </c>
      <c r="I65">
        <v>0.55271999999999999</v>
      </c>
      <c r="J65">
        <v>0.51853000000000005</v>
      </c>
    </row>
    <row r="66" spans="1:10" x14ac:dyDescent="0.2">
      <c r="A66" t="s">
        <v>467</v>
      </c>
      <c r="B66" t="s">
        <v>658</v>
      </c>
      <c r="C66" t="s">
        <v>411</v>
      </c>
      <c r="D66" t="s">
        <v>449</v>
      </c>
      <c r="E66">
        <v>3</v>
      </c>
      <c r="F66" s="13" t="s">
        <v>697</v>
      </c>
      <c r="G66">
        <v>0.58011000000000001</v>
      </c>
      <c r="H66">
        <v>0.91</v>
      </c>
      <c r="I66">
        <v>0.19223000000000001</v>
      </c>
      <c r="J66">
        <v>1.2696000000000001</v>
      </c>
    </row>
    <row r="67" spans="1:10" x14ac:dyDescent="0.2">
      <c r="A67" t="s">
        <v>468</v>
      </c>
      <c r="B67" t="s">
        <v>658</v>
      </c>
      <c r="C67" t="s">
        <v>416</v>
      </c>
      <c r="D67" t="s">
        <v>676</v>
      </c>
      <c r="E67">
        <v>18</v>
      </c>
      <c r="F67" s="13" t="s">
        <v>697</v>
      </c>
      <c r="G67">
        <v>0.81322000000000005</v>
      </c>
      <c r="H67">
        <v>1.0820000000000001</v>
      </c>
      <c r="I67">
        <v>0.51487000000000005</v>
      </c>
      <c r="J67">
        <v>0.77893999999999997</v>
      </c>
    </row>
    <row r="68" spans="1:10" x14ac:dyDescent="0.2">
      <c r="A68" t="s">
        <v>469</v>
      </c>
      <c r="B68" t="s">
        <v>658</v>
      </c>
      <c r="C68" t="s">
        <v>411</v>
      </c>
      <c r="D68" t="s">
        <v>412</v>
      </c>
      <c r="E68">
        <v>62</v>
      </c>
      <c r="F68" s="13" t="s">
        <v>697</v>
      </c>
      <c r="G68">
        <v>1.026</v>
      </c>
      <c r="H68">
        <v>0.90600000000000003</v>
      </c>
      <c r="I68">
        <v>0.58831</v>
      </c>
      <c r="J68">
        <v>-0.14568999999999999</v>
      </c>
    </row>
    <row r="69" spans="1:10" x14ac:dyDescent="0.2">
      <c r="A69" t="s">
        <v>470</v>
      </c>
      <c r="B69" t="s">
        <v>658</v>
      </c>
      <c r="C69" t="s">
        <v>411</v>
      </c>
      <c r="D69" t="s">
        <v>412</v>
      </c>
      <c r="E69">
        <v>36</v>
      </c>
      <c r="F69" s="13" t="s">
        <v>697</v>
      </c>
      <c r="G69">
        <v>1.1459999999999999</v>
      </c>
      <c r="H69">
        <v>1.8049999999999999</v>
      </c>
      <c r="I69">
        <v>1.1717</v>
      </c>
      <c r="J69">
        <v>-0.59340000000000004</v>
      </c>
    </row>
    <row r="70" spans="1:10" x14ac:dyDescent="0.2">
      <c r="A70" t="s">
        <v>70</v>
      </c>
      <c r="B70" t="s">
        <v>670</v>
      </c>
      <c r="C70" t="s">
        <v>411</v>
      </c>
      <c r="D70" t="s">
        <v>412</v>
      </c>
      <c r="E70">
        <v>30</v>
      </c>
      <c r="F70" s="13" t="s">
        <v>697</v>
      </c>
      <c r="G70">
        <v>0.9365</v>
      </c>
      <c r="H70">
        <v>0.92800000000000005</v>
      </c>
      <c r="I70">
        <v>0.64959999999999996</v>
      </c>
      <c r="J70">
        <v>0.44116</v>
      </c>
    </row>
    <row r="71" spans="1:10" x14ac:dyDescent="0.2">
      <c r="A71" t="s">
        <v>471</v>
      </c>
      <c r="B71" t="s">
        <v>658</v>
      </c>
      <c r="C71" t="s">
        <v>411</v>
      </c>
      <c r="D71" t="s">
        <v>412</v>
      </c>
      <c r="E71">
        <v>141</v>
      </c>
      <c r="F71" s="13" t="s">
        <v>697</v>
      </c>
      <c r="G71">
        <v>1.0052000000000001</v>
      </c>
      <c r="H71">
        <v>1.486</v>
      </c>
      <c r="I71">
        <v>1.0843</v>
      </c>
      <c r="J71">
        <v>-3.6795000000000001E-2</v>
      </c>
    </row>
    <row r="72" spans="1:10" x14ac:dyDescent="0.2">
      <c r="A72" t="s">
        <v>472</v>
      </c>
      <c r="B72" t="s">
        <v>658</v>
      </c>
      <c r="C72" t="s">
        <v>411</v>
      </c>
      <c r="D72" t="s">
        <v>412</v>
      </c>
      <c r="E72">
        <v>42</v>
      </c>
      <c r="F72" s="13" t="s">
        <v>697</v>
      </c>
      <c r="G72">
        <v>1.0871</v>
      </c>
      <c r="H72">
        <v>1.153</v>
      </c>
      <c r="I72">
        <v>0.92835000000000001</v>
      </c>
      <c r="J72">
        <v>-0.82845999999999997</v>
      </c>
    </row>
    <row r="73" spans="1:10" x14ac:dyDescent="0.2">
      <c r="A73" t="s">
        <v>473</v>
      </c>
      <c r="B73" t="s">
        <v>658</v>
      </c>
      <c r="C73" t="s">
        <v>411</v>
      </c>
      <c r="D73" t="s">
        <v>412</v>
      </c>
      <c r="E73">
        <v>102</v>
      </c>
      <c r="F73" s="13" t="s">
        <v>697</v>
      </c>
      <c r="G73">
        <v>1.1621999999999999</v>
      </c>
      <c r="H73">
        <v>1.018</v>
      </c>
      <c r="I73">
        <v>0.76453000000000004</v>
      </c>
      <c r="J73">
        <v>-1.1774</v>
      </c>
    </row>
    <row r="74" spans="1:10" x14ac:dyDescent="0.2">
      <c r="A74" t="s">
        <v>474</v>
      </c>
      <c r="B74" t="s">
        <v>658</v>
      </c>
      <c r="C74" t="s">
        <v>411</v>
      </c>
      <c r="D74" t="s">
        <v>412</v>
      </c>
      <c r="E74">
        <v>24</v>
      </c>
      <c r="F74" s="13" t="s">
        <v>697</v>
      </c>
      <c r="G74">
        <v>0.68462999999999996</v>
      </c>
      <c r="H74">
        <v>0.94099999999999995</v>
      </c>
      <c r="I74">
        <v>0.60175999999999996</v>
      </c>
      <c r="J74">
        <v>2.3732000000000002</v>
      </c>
    </row>
    <row r="75" spans="1:10" x14ac:dyDescent="0.2">
      <c r="A75" t="s">
        <v>72</v>
      </c>
      <c r="B75" t="s">
        <v>659</v>
      </c>
      <c r="C75" t="s">
        <v>420</v>
      </c>
      <c r="D75" t="s">
        <v>428</v>
      </c>
      <c r="E75">
        <v>79</v>
      </c>
      <c r="F75" s="13" t="s">
        <v>698</v>
      </c>
      <c r="G75">
        <v>0.90854999999999997</v>
      </c>
      <c r="H75">
        <v>0.216</v>
      </c>
      <c r="I75">
        <v>0.14410999999999999</v>
      </c>
      <c r="J75">
        <v>1.0245</v>
      </c>
    </row>
    <row r="76" spans="1:10" x14ac:dyDescent="0.2">
      <c r="A76" t="s">
        <v>77</v>
      </c>
      <c r="B76" t="s">
        <v>659</v>
      </c>
      <c r="C76" t="s">
        <v>420</v>
      </c>
      <c r="D76" t="s">
        <v>428</v>
      </c>
      <c r="E76">
        <v>438</v>
      </c>
      <c r="F76" s="13" t="s">
        <v>698</v>
      </c>
      <c r="G76">
        <v>0.68742000000000003</v>
      </c>
      <c r="H76">
        <v>0.13400000000000001</v>
      </c>
      <c r="I76">
        <v>6.7873000000000003E-2</v>
      </c>
      <c r="J76">
        <v>3.2926000000000002</v>
      </c>
    </row>
    <row r="77" spans="1:10" x14ac:dyDescent="0.2">
      <c r="A77" t="s">
        <v>85</v>
      </c>
      <c r="B77" t="s">
        <v>659</v>
      </c>
      <c r="C77" t="s">
        <v>420</v>
      </c>
      <c r="D77" t="s">
        <v>679</v>
      </c>
      <c r="E77">
        <v>120</v>
      </c>
      <c r="F77" s="13" t="s">
        <v>698</v>
      </c>
      <c r="G77">
        <v>0.72646999999999995</v>
      </c>
      <c r="H77">
        <v>0.128</v>
      </c>
      <c r="I77">
        <v>6.5014000000000002E-2</v>
      </c>
      <c r="J77">
        <v>3.0194000000000001</v>
      </c>
    </row>
    <row r="78" spans="1:10" x14ac:dyDescent="0.2">
      <c r="A78" t="s">
        <v>88</v>
      </c>
      <c r="B78" t="s">
        <v>659</v>
      </c>
      <c r="C78" t="s">
        <v>420</v>
      </c>
      <c r="D78" t="s">
        <v>464</v>
      </c>
      <c r="E78">
        <v>5</v>
      </c>
      <c r="F78" s="13" t="s">
        <v>698</v>
      </c>
      <c r="G78">
        <v>0.77690000000000003</v>
      </c>
      <c r="H78">
        <v>0.66300000000000003</v>
      </c>
      <c r="I78">
        <v>0.28952</v>
      </c>
      <c r="J78">
        <v>1.5683</v>
      </c>
    </row>
    <row r="79" spans="1:10" x14ac:dyDescent="0.2">
      <c r="A79" t="s">
        <v>475</v>
      </c>
      <c r="B79" t="s">
        <v>658</v>
      </c>
      <c r="C79" t="s">
        <v>411</v>
      </c>
      <c r="D79" t="s">
        <v>412</v>
      </c>
      <c r="E79">
        <v>314</v>
      </c>
      <c r="F79" s="13" t="s">
        <v>697</v>
      </c>
      <c r="G79">
        <v>1.1341000000000001</v>
      </c>
      <c r="H79">
        <v>0.82899999999999996</v>
      </c>
      <c r="I79">
        <v>0.62005999999999994</v>
      </c>
      <c r="J79">
        <v>-1.2831999999999999</v>
      </c>
    </row>
    <row r="80" spans="1:10" x14ac:dyDescent="0.2">
      <c r="A80" t="s">
        <v>91</v>
      </c>
      <c r="B80" t="s">
        <v>659</v>
      </c>
      <c r="C80" t="s">
        <v>411</v>
      </c>
      <c r="D80" t="s">
        <v>412</v>
      </c>
      <c r="E80">
        <v>93</v>
      </c>
      <c r="F80" s="13" t="s">
        <v>698</v>
      </c>
      <c r="G80">
        <v>0.93159000000000003</v>
      </c>
      <c r="H80">
        <v>0.6</v>
      </c>
      <c r="I80">
        <v>0.19047</v>
      </c>
      <c r="J80">
        <v>0.32937</v>
      </c>
    </row>
    <row r="81" spans="1:10" x14ac:dyDescent="0.2">
      <c r="A81" t="s">
        <v>476</v>
      </c>
      <c r="B81" t="s">
        <v>670</v>
      </c>
      <c r="C81" t="s">
        <v>420</v>
      </c>
      <c r="D81" t="s">
        <v>428</v>
      </c>
      <c r="E81">
        <v>21</v>
      </c>
      <c r="F81" s="13" t="s">
        <v>697</v>
      </c>
      <c r="G81">
        <v>0.90976000000000001</v>
      </c>
      <c r="H81">
        <v>0.98599999999999999</v>
      </c>
      <c r="I81">
        <v>0.31363999999999997</v>
      </c>
      <c r="J81">
        <v>0.34777999999999998</v>
      </c>
    </row>
    <row r="82" spans="1:10" x14ac:dyDescent="0.2">
      <c r="A82" t="s">
        <v>376</v>
      </c>
      <c r="B82" t="s">
        <v>670</v>
      </c>
      <c r="C82" t="s">
        <v>420</v>
      </c>
      <c r="D82" t="s">
        <v>428</v>
      </c>
      <c r="E82">
        <v>24</v>
      </c>
      <c r="F82" s="13" t="s">
        <v>698</v>
      </c>
      <c r="G82">
        <v>0.86697999999999997</v>
      </c>
      <c r="H82">
        <v>1.429</v>
      </c>
      <c r="I82">
        <v>0.56586000000000003</v>
      </c>
      <c r="J82">
        <v>0.47625000000000001</v>
      </c>
    </row>
    <row r="83" spans="1:10" x14ac:dyDescent="0.2">
      <c r="A83" t="s">
        <v>477</v>
      </c>
      <c r="B83" t="s">
        <v>659</v>
      </c>
      <c r="C83" t="s">
        <v>420</v>
      </c>
      <c r="D83" t="s">
        <v>428</v>
      </c>
      <c r="E83">
        <v>13</v>
      </c>
      <c r="F83" s="13" t="s">
        <v>697</v>
      </c>
      <c r="G83">
        <v>0.84484999999999999</v>
      </c>
      <c r="H83">
        <v>1.002</v>
      </c>
      <c r="I83">
        <v>0.57426999999999995</v>
      </c>
      <c r="J83">
        <v>0.62622999999999995</v>
      </c>
    </row>
    <row r="84" spans="1:10" x14ac:dyDescent="0.2">
      <c r="A84" t="s">
        <v>478</v>
      </c>
      <c r="B84" t="s">
        <v>659</v>
      </c>
      <c r="C84" t="s">
        <v>420</v>
      </c>
      <c r="D84" t="s">
        <v>428</v>
      </c>
      <c r="E84">
        <v>6</v>
      </c>
      <c r="F84" s="13" t="s">
        <v>697</v>
      </c>
      <c r="G84">
        <v>0.8266</v>
      </c>
      <c r="H84">
        <v>1.3879999999999999</v>
      </c>
      <c r="I84">
        <v>0.88839999999999997</v>
      </c>
      <c r="J84">
        <v>0.69445999999999997</v>
      </c>
    </row>
    <row r="85" spans="1:10" x14ac:dyDescent="0.2">
      <c r="A85" t="s">
        <v>479</v>
      </c>
      <c r="B85" t="s">
        <v>670</v>
      </c>
      <c r="C85" t="s">
        <v>420</v>
      </c>
      <c r="D85" t="s">
        <v>428</v>
      </c>
      <c r="E85">
        <v>18</v>
      </c>
      <c r="F85" s="13" t="s">
        <v>697</v>
      </c>
      <c r="G85">
        <v>0.92393000000000003</v>
      </c>
      <c r="H85">
        <v>0.996</v>
      </c>
      <c r="I85">
        <v>0.53017000000000003</v>
      </c>
      <c r="J85">
        <v>0.35122999999999999</v>
      </c>
    </row>
    <row r="86" spans="1:10" x14ac:dyDescent="0.2">
      <c r="A86" t="s">
        <v>99</v>
      </c>
      <c r="B86" t="s">
        <v>659</v>
      </c>
      <c r="C86" t="s">
        <v>420</v>
      </c>
      <c r="D86" t="s">
        <v>428</v>
      </c>
      <c r="E86">
        <v>26</v>
      </c>
      <c r="F86" s="13" t="s">
        <v>698</v>
      </c>
      <c r="G86">
        <v>0.72977000000000003</v>
      </c>
      <c r="H86">
        <v>0.57099999999999995</v>
      </c>
      <c r="I86">
        <v>0.22081999999999999</v>
      </c>
      <c r="J86">
        <v>1.0723</v>
      </c>
    </row>
    <row r="87" spans="1:10" x14ac:dyDescent="0.2">
      <c r="A87" t="s">
        <v>480</v>
      </c>
      <c r="B87" t="s">
        <v>670</v>
      </c>
      <c r="C87" t="s">
        <v>420</v>
      </c>
      <c r="D87" t="s">
        <v>428</v>
      </c>
      <c r="E87">
        <v>4</v>
      </c>
      <c r="F87" s="13" t="s">
        <v>697</v>
      </c>
      <c r="G87">
        <v>1.0293000000000001</v>
      </c>
      <c r="H87">
        <v>1.712</v>
      </c>
      <c r="I87">
        <v>1.1373</v>
      </c>
      <c r="J87">
        <v>-0.12609999999999999</v>
      </c>
    </row>
    <row r="88" spans="1:10" x14ac:dyDescent="0.2">
      <c r="A88" t="s">
        <v>481</v>
      </c>
      <c r="B88" t="s">
        <v>659</v>
      </c>
      <c r="C88" t="s">
        <v>420</v>
      </c>
      <c r="D88" t="s">
        <v>428</v>
      </c>
      <c r="E88">
        <v>22</v>
      </c>
      <c r="F88" s="13" t="s">
        <v>697</v>
      </c>
      <c r="G88">
        <v>1.1625000000000001</v>
      </c>
      <c r="H88">
        <v>1.3109999999999999</v>
      </c>
      <c r="I88">
        <v>0.66603999999999997</v>
      </c>
      <c r="J88">
        <v>-0.60367999999999999</v>
      </c>
    </row>
    <row r="89" spans="1:10" x14ac:dyDescent="0.2">
      <c r="A89" t="s">
        <v>102</v>
      </c>
      <c r="B89" t="s">
        <v>659</v>
      </c>
      <c r="C89" t="s">
        <v>420</v>
      </c>
      <c r="D89" t="s">
        <v>428</v>
      </c>
      <c r="E89">
        <v>24</v>
      </c>
      <c r="F89" s="13" t="s">
        <v>697</v>
      </c>
      <c r="G89">
        <v>0.97816999999999998</v>
      </c>
      <c r="H89">
        <v>1.504</v>
      </c>
      <c r="I89">
        <v>0.77380000000000004</v>
      </c>
      <c r="J89">
        <v>8.0754000000000006E-2</v>
      </c>
    </row>
    <row r="90" spans="1:10" x14ac:dyDescent="0.2">
      <c r="A90" t="s">
        <v>104</v>
      </c>
      <c r="B90" t="s">
        <v>659</v>
      </c>
      <c r="C90" t="s">
        <v>420</v>
      </c>
      <c r="D90" t="s">
        <v>428</v>
      </c>
      <c r="E90">
        <v>9</v>
      </c>
      <c r="F90" s="13" t="s">
        <v>697</v>
      </c>
      <c r="G90">
        <v>0.93459999999999999</v>
      </c>
      <c r="H90">
        <v>0.98099999999999998</v>
      </c>
      <c r="I90">
        <v>0.42862</v>
      </c>
      <c r="J90">
        <v>0.24279999999999999</v>
      </c>
    </row>
    <row r="91" spans="1:10" x14ac:dyDescent="0.2">
      <c r="A91" t="s">
        <v>482</v>
      </c>
      <c r="B91" t="s">
        <v>658</v>
      </c>
      <c r="C91" t="s">
        <v>411</v>
      </c>
      <c r="D91" t="s">
        <v>412</v>
      </c>
      <c r="E91">
        <v>27</v>
      </c>
      <c r="F91" s="13" t="s">
        <v>697</v>
      </c>
      <c r="G91">
        <v>0.92769999999999997</v>
      </c>
      <c r="H91">
        <v>0.93100000000000005</v>
      </c>
      <c r="I91">
        <v>0.74378</v>
      </c>
      <c r="J91">
        <v>0.65390999999999999</v>
      </c>
    </row>
    <row r="92" spans="1:10" x14ac:dyDescent="0.2">
      <c r="A92" t="s">
        <v>106</v>
      </c>
      <c r="B92" t="s">
        <v>659</v>
      </c>
      <c r="C92" t="s">
        <v>411</v>
      </c>
      <c r="D92" t="s">
        <v>412</v>
      </c>
      <c r="E92">
        <v>38</v>
      </c>
      <c r="F92" s="13" t="s">
        <v>697</v>
      </c>
      <c r="G92">
        <v>0.47258</v>
      </c>
      <c r="H92">
        <v>0.129</v>
      </c>
      <c r="I92">
        <v>2.724E-2</v>
      </c>
      <c r="J92">
        <v>3.8460000000000001</v>
      </c>
    </row>
    <row r="93" spans="1:10" x14ac:dyDescent="0.2">
      <c r="A93" t="s">
        <v>483</v>
      </c>
      <c r="B93" t="s">
        <v>658</v>
      </c>
      <c r="C93" t="s">
        <v>411</v>
      </c>
      <c r="D93" t="s">
        <v>412</v>
      </c>
      <c r="E93">
        <v>7</v>
      </c>
      <c r="F93" s="13" t="s">
        <v>697</v>
      </c>
      <c r="G93">
        <v>0.85712999999999995</v>
      </c>
      <c r="H93">
        <v>0.89900000000000002</v>
      </c>
      <c r="I93">
        <v>0.57474000000000003</v>
      </c>
      <c r="J93">
        <v>0.76185999999999998</v>
      </c>
    </row>
    <row r="94" spans="1:10" x14ac:dyDescent="0.2">
      <c r="A94" t="s">
        <v>108</v>
      </c>
      <c r="B94" t="s">
        <v>658</v>
      </c>
      <c r="C94" t="s">
        <v>420</v>
      </c>
      <c r="D94" t="s">
        <v>423</v>
      </c>
      <c r="E94">
        <v>204</v>
      </c>
      <c r="F94" s="13" t="s">
        <v>698</v>
      </c>
      <c r="G94">
        <v>1.1180000000000001</v>
      </c>
      <c r="H94">
        <v>1.1759999999999999</v>
      </c>
      <c r="I94">
        <v>0.67391000000000001</v>
      </c>
      <c r="J94">
        <v>-0.74831000000000003</v>
      </c>
    </row>
    <row r="95" spans="1:10" x14ac:dyDescent="0.2">
      <c r="A95" t="s">
        <v>484</v>
      </c>
      <c r="B95" t="s">
        <v>658</v>
      </c>
      <c r="C95" t="s">
        <v>420</v>
      </c>
      <c r="D95" t="s">
        <v>428</v>
      </c>
      <c r="E95">
        <v>102</v>
      </c>
      <c r="F95" s="13" t="s">
        <v>697</v>
      </c>
      <c r="G95">
        <v>1.05</v>
      </c>
      <c r="H95">
        <v>1.3759999999999999</v>
      </c>
      <c r="I95">
        <v>1.0038</v>
      </c>
      <c r="J95">
        <v>-0.30992999999999998</v>
      </c>
    </row>
    <row r="96" spans="1:10" x14ac:dyDescent="0.2">
      <c r="A96" t="s">
        <v>485</v>
      </c>
      <c r="B96" t="s">
        <v>658</v>
      </c>
      <c r="C96" t="s">
        <v>411</v>
      </c>
      <c r="D96" t="s">
        <v>412</v>
      </c>
      <c r="E96">
        <v>82</v>
      </c>
      <c r="F96" s="13" t="s">
        <v>697</v>
      </c>
      <c r="G96">
        <v>1.0197000000000001</v>
      </c>
      <c r="H96">
        <v>1.034</v>
      </c>
      <c r="I96">
        <v>0.70455000000000001</v>
      </c>
      <c r="J96">
        <v>-0.12103</v>
      </c>
    </row>
    <row r="97" spans="1:10" x14ac:dyDescent="0.2">
      <c r="A97" t="s">
        <v>486</v>
      </c>
      <c r="B97" t="s">
        <v>658</v>
      </c>
      <c r="C97" t="s">
        <v>420</v>
      </c>
      <c r="D97" t="s">
        <v>428</v>
      </c>
      <c r="E97">
        <v>4</v>
      </c>
      <c r="F97" s="13" t="s">
        <v>697</v>
      </c>
      <c r="G97">
        <v>0.86645000000000005</v>
      </c>
      <c r="H97">
        <v>1.0109999999999999</v>
      </c>
      <c r="I97">
        <v>0.64661000000000002</v>
      </c>
      <c r="J97">
        <v>0.78818999999999995</v>
      </c>
    </row>
    <row r="98" spans="1:10" x14ac:dyDescent="0.2">
      <c r="A98" t="s">
        <v>487</v>
      </c>
      <c r="B98" t="s">
        <v>659</v>
      </c>
      <c r="C98" t="s">
        <v>420</v>
      </c>
      <c r="D98" t="s">
        <v>464</v>
      </c>
      <c r="E98">
        <v>5</v>
      </c>
      <c r="F98" s="13" t="s">
        <v>697</v>
      </c>
      <c r="G98">
        <v>0.83879000000000004</v>
      </c>
      <c r="H98">
        <v>0.53600000000000003</v>
      </c>
      <c r="I98">
        <v>0.23419000000000001</v>
      </c>
      <c r="J98">
        <v>0.80105999999999999</v>
      </c>
    </row>
    <row r="99" spans="1:10" x14ac:dyDescent="0.2">
      <c r="A99" t="s">
        <v>488</v>
      </c>
      <c r="B99" t="s">
        <v>658</v>
      </c>
      <c r="C99" t="s">
        <v>420</v>
      </c>
      <c r="D99" t="s">
        <v>428</v>
      </c>
      <c r="E99">
        <v>161</v>
      </c>
      <c r="F99" s="13" t="s">
        <v>697</v>
      </c>
      <c r="G99">
        <v>1.0733999999999999</v>
      </c>
      <c r="H99">
        <v>1.349</v>
      </c>
      <c r="I99">
        <v>0.92830999999999997</v>
      </c>
      <c r="J99">
        <v>-0.45173000000000002</v>
      </c>
    </row>
    <row r="100" spans="1:10" x14ac:dyDescent="0.2">
      <c r="A100" t="s">
        <v>489</v>
      </c>
      <c r="B100" t="s">
        <v>658</v>
      </c>
      <c r="C100" t="s">
        <v>411</v>
      </c>
      <c r="D100" t="s">
        <v>412</v>
      </c>
      <c r="E100">
        <v>8</v>
      </c>
      <c r="F100" s="13" t="s">
        <v>697</v>
      </c>
      <c r="G100">
        <v>0.78013999999999994</v>
      </c>
      <c r="H100">
        <v>0.51</v>
      </c>
      <c r="I100">
        <v>0.24279000000000001</v>
      </c>
      <c r="J100">
        <v>1.0905</v>
      </c>
    </row>
    <row r="101" spans="1:10" x14ac:dyDescent="0.2">
      <c r="A101" t="s">
        <v>490</v>
      </c>
      <c r="B101" t="s">
        <v>659</v>
      </c>
      <c r="C101" t="s">
        <v>411</v>
      </c>
      <c r="D101" t="s">
        <v>449</v>
      </c>
      <c r="E101">
        <v>16</v>
      </c>
      <c r="F101" s="13" t="s">
        <v>697</v>
      </c>
      <c r="G101">
        <v>0.46361000000000002</v>
      </c>
      <c r="H101">
        <v>0.505</v>
      </c>
      <c r="I101">
        <v>0.32334000000000002</v>
      </c>
      <c r="J101">
        <v>3.8281999999999998</v>
      </c>
    </row>
    <row r="102" spans="1:10" x14ac:dyDescent="0.2">
      <c r="A102" t="s">
        <v>491</v>
      </c>
      <c r="B102" t="s">
        <v>659</v>
      </c>
      <c r="C102" t="s">
        <v>420</v>
      </c>
      <c r="D102" t="s">
        <v>428</v>
      </c>
      <c r="E102">
        <v>7</v>
      </c>
      <c r="F102" s="13" t="s">
        <v>697</v>
      </c>
      <c r="G102">
        <v>0.49940000000000001</v>
      </c>
      <c r="H102">
        <v>0.187</v>
      </c>
      <c r="I102">
        <v>3.9445000000000001E-2</v>
      </c>
      <c r="J102">
        <v>2.7345000000000002</v>
      </c>
    </row>
    <row r="103" spans="1:10" x14ac:dyDescent="0.2">
      <c r="A103" t="s">
        <v>111</v>
      </c>
      <c r="B103" t="s">
        <v>659</v>
      </c>
      <c r="C103" t="s">
        <v>411</v>
      </c>
      <c r="D103" t="s">
        <v>412</v>
      </c>
      <c r="E103">
        <v>5</v>
      </c>
      <c r="F103" s="13" t="s">
        <v>697</v>
      </c>
      <c r="G103">
        <v>0.69194999999999995</v>
      </c>
      <c r="H103">
        <v>0.153</v>
      </c>
      <c r="I103">
        <v>3.2236000000000001E-2</v>
      </c>
      <c r="J103">
        <v>1.8233999999999999</v>
      </c>
    </row>
    <row r="104" spans="1:10" x14ac:dyDescent="0.2">
      <c r="A104" t="s">
        <v>492</v>
      </c>
      <c r="B104" t="s">
        <v>659</v>
      </c>
      <c r="C104" t="s">
        <v>411</v>
      </c>
      <c r="D104" t="s">
        <v>412</v>
      </c>
      <c r="E104">
        <v>12</v>
      </c>
      <c r="F104" s="13" t="s">
        <v>697</v>
      </c>
      <c r="G104">
        <v>0.74360000000000004</v>
      </c>
      <c r="H104">
        <v>0.40699999999999997</v>
      </c>
      <c r="I104">
        <v>0.15737999999999999</v>
      </c>
      <c r="J104">
        <v>1.1859999999999999</v>
      </c>
    </row>
    <row r="105" spans="1:10" x14ac:dyDescent="0.2">
      <c r="A105" t="s">
        <v>113</v>
      </c>
      <c r="B105" t="s">
        <v>659</v>
      </c>
      <c r="C105" t="s">
        <v>420</v>
      </c>
      <c r="D105" t="s">
        <v>428</v>
      </c>
      <c r="E105">
        <v>17</v>
      </c>
      <c r="F105" s="13" t="s">
        <v>698</v>
      </c>
      <c r="G105">
        <v>0.82376000000000005</v>
      </c>
      <c r="H105">
        <v>0.55500000000000005</v>
      </c>
      <c r="I105">
        <v>0.37025000000000002</v>
      </c>
      <c r="J105">
        <v>1.5552999999999999</v>
      </c>
    </row>
    <row r="106" spans="1:10" x14ac:dyDescent="0.2">
      <c r="A106" t="s">
        <v>493</v>
      </c>
      <c r="B106" t="s">
        <v>658</v>
      </c>
      <c r="C106" t="s">
        <v>420</v>
      </c>
      <c r="D106" t="s">
        <v>428</v>
      </c>
      <c r="E106">
        <v>83</v>
      </c>
      <c r="F106" s="13" t="s">
        <v>697</v>
      </c>
      <c r="G106">
        <v>0.95101999999999998</v>
      </c>
      <c r="H106">
        <v>1.0860000000000001</v>
      </c>
      <c r="I106">
        <v>0.81596999999999997</v>
      </c>
      <c r="J106">
        <v>0.38029000000000002</v>
      </c>
    </row>
    <row r="107" spans="1:10" x14ac:dyDescent="0.2">
      <c r="A107" t="s">
        <v>494</v>
      </c>
      <c r="B107" t="s">
        <v>658</v>
      </c>
      <c r="C107" t="s">
        <v>420</v>
      </c>
      <c r="D107" t="s">
        <v>428</v>
      </c>
      <c r="E107">
        <v>13</v>
      </c>
      <c r="F107" s="13" t="s">
        <v>697</v>
      </c>
      <c r="G107">
        <v>0.87402000000000002</v>
      </c>
      <c r="H107">
        <v>0.78600000000000003</v>
      </c>
      <c r="I107">
        <v>0.55866000000000005</v>
      </c>
      <c r="J107">
        <v>0.93225000000000002</v>
      </c>
    </row>
    <row r="108" spans="1:10" x14ac:dyDescent="0.2">
      <c r="A108" t="s">
        <v>495</v>
      </c>
      <c r="B108" t="s">
        <v>658</v>
      </c>
      <c r="C108" t="s">
        <v>420</v>
      </c>
      <c r="D108" t="s">
        <v>496</v>
      </c>
      <c r="E108">
        <v>117</v>
      </c>
      <c r="F108" s="13" t="s">
        <v>697</v>
      </c>
      <c r="G108">
        <v>0.99011000000000005</v>
      </c>
      <c r="H108">
        <v>0.80200000000000005</v>
      </c>
      <c r="I108">
        <v>0.62717000000000001</v>
      </c>
      <c r="J108">
        <v>9.8147999999999999E-2</v>
      </c>
    </row>
    <row r="109" spans="1:10" x14ac:dyDescent="0.2">
      <c r="A109" t="s">
        <v>497</v>
      </c>
      <c r="B109" t="s">
        <v>658</v>
      </c>
      <c r="C109" t="s">
        <v>420</v>
      </c>
      <c r="D109" t="s">
        <v>496</v>
      </c>
      <c r="E109">
        <v>58</v>
      </c>
      <c r="F109" s="13" t="s">
        <v>697</v>
      </c>
      <c r="G109">
        <v>1.0790999999999999</v>
      </c>
      <c r="H109">
        <v>1.355</v>
      </c>
      <c r="I109">
        <v>0.95655000000000001</v>
      </c>
      <c r="J109">
        <v>-0.40238000000000002</v>
      </c>
    </row>
    <row r="110" spans="1:10" x14ac:dyDescent="0.2">
      <c r="A110" t="s">
        <v>349</v>
      </c>
      <c r="B110" t="s">
        <v>658</v>
      </c>
      <c r="C110" t="s">
        <v>411</v>
      </c>
      <c r="D110" t="s">
        <v>412</v>
      </c>
      <c r="E110">
        <v>242</v>
      </c>
      <c r="F110" s="13" t="s">
        <v>697</v>
      </c>
      <c r="G110">
        <v>0.97672999999999999</v>
      </c>
      <c r="H110">
        <v>0.83399999999999996</v>
      </c>
      <c r="I110">
        <v>0.69499999999999995</v>
      </c>
      <c r="J110">
        <v>0.31762000000000001</v>
      </c>
    </row>
    <row r="111" spans="1:10" x14ac:dyDescent="0.2">
      <c r="A111" t="s">
        <v>498</v>
      </c>
      <c r="B111" t="s">
        <v>658</v>
      </c>
      <c r="C111" t="s">
        <v>420</v>
      </c>
      <c r="D111" t="s">
        <v>428</v>
      </c>
      <c r="E111">
        <v>9</v>
      </c>
      <c r="F111" s="13" t="s">
        <v>697</v>
      </c>
      <c r="G111">
        <v>0.83174999999999999</v>
      </c>
      <c r="H111">
        <v>0.48499999999999999</v>
      </c>
      <c r="I111">
        <v>0.25816</v>
      </c>
      <c r="J111">
        <v>0.98119000000000001</v>
      </c>
    </row>
    <row r="112" spans="1:10" x14ac:dyDescent="0.2">
      <c r="A112" t="s">
        <v>499</v>
      </c>
      <c r="B112" t="s">
        <v>658</v>
      </c>
      <c r="C112" t="s">
        <v>411</v>
      </c>
      <c r="D112" t="s">
        <v>412</v>
      </c>
      <c r="E112">
        <v>17</v>
      </c>
      <c r="F112" s="13" t="s">
        <v>697</v>
      </c>
      <c r="G112">
        <v>1.0732999999999999</v>
      </c>
      <c r="H112">
        <v>1.014</v>
      </c>
      <c r="I112">
        <v>0.72116999999999998</v>
      </c>
      <c r="J112">
        <v>-0.49495</v>
      </c>
    </row>
    <row r="113" spans="1:10" x14ac:dyDescent="0.2">
      <c r="A113" t="s">
        <v>500</v>
      </c>
      <c r="B113" t="s">
        <v>658</v>
      </c>
      <c r="C113" t="s">
        <v>411</v>
      </c>
      <c r="D113" t="s">
        <v>412</v>
      </c>
      <c r="E113">
        <v>14</v>
      </c>
      <c r="F113" s="13" t="s">
        <v>697</v>
      </c>
      <c r="G113">
        <v>0.85765000000000002</v>
      </c>
      <c r="H113">
        <v>0.66800000000000004</v>
      </c>
      <c r="I113">
        <v>0.38297999999999999</v>
      </c>
      <c r="J113">
        <v>0.85150000000000003</v>
      </c>
    </row>
    <row r="114" spans="1:10" x14ac:dyDescent="0.2">
      <c r="A114" t="s">
        <v>121</v>
      </c>
      <c r="B114" t="s">
        <v>659</v>
      </c>
      <c r="C114" t="s">
        <v>416</v>
      </c>
      <c r="D114" t="s">
        <v>680</v>
      </c>
      <c r="E114">
        <v>81</v>
      </c>
      <c r="F114" s="13" t="s">
        <v>697</v>
      </c>
      <c r="G114">
        <v>0.93627000000000005</v>
      </c>
      <c r="H114">
        <v>0.311</v>
      </c>
      <c r="I114">
        <v>0</v>
      </c>
      <c r="J114">
        <v>0.34155999999999997</v>
      </c>
    </row>
    <row r="115" spans="1:10" x14ac:dyDescent="0.2">
      <c r="A115" t="s">
        <v>501</v>
      </c>
      <c r="B115" t="s">
        <v>670</v>
      </c>
      <c r="C115" t="s">
        <v>420</v>
      </c>
      <c r="D115" t="s">
        <v>683</v>
      </c>
      <c r="E115">
        <v>25</v>
      </c>
      <c r="F115" s="13" t="s">
        <v>697</v>
      </c>
      <c r="G115">
        <v>0.83281000000000005</v>
      </c>
      <c r="H115">
        <v>1.613</v>
      </c>
      <c r="I115">
        <v>0.39733000000000002</v>
      </c>
      <c r="J115">
        <v>0.56755999999999995</v>
      </c>
    </row>
    <row r="116" spans="1:10" x14ac:dyDescent="0.2">
      <c r="A116" t="s">
        <v>124</v>
      </c>
      <c r="B116" t="s">
        <v>658</v>
      </c>
      <c r="C116" t="s">
        <v>416</v>
      </c>
      <c r="D116" t="s">
        <v>676</v>
      </c>
      <c r="E116">
        <v>46</v>
      </c>
      <c r="F116" s="13" t="s">
        <v>698</v>
      </c>
      <c r="G116">
        <v>0.99526000000000003</v>
      </c>
      <c r="H116">
        <v>0.65800000000000003</v>
      </c>
      <c r="I116">
        <v>0.55889999999999995</v>
      </c>
      <c r="J116">
        <v>7.8042E-2</v>
      </c>
    </row>
    <row r="117" spans="1:10" x14ac:dyDescent="0.2">
      <c r="A117" t="s">
        <v>502</v>
      </c>
      <c r="B117" t="s">
        <v>658</v>
      </c>
      <c r="C117" t="s">
        <v>416</v>
      </c>
      <c r="D117" t="s">
        <v>676</v>
      </c>
      <c r="E117">
        <v>20</v>
      </c>
      <c r="F117" s="13" t="s">
        <v>697</v>
      </c>
      <c r="G117">
        <v>1.2915000000000001</v>
      </c>
      <c r="H117">
        <v>1.117</v>
      </c>
      <c r="I117">
        <v>0.93052000000000001</v>
      </c>
      <c r="J117">
        <v>-3.5122</v>
      </c>
    </row>
    <row r="118" spans="1:10" x14ac:dyDescent="0.2">
      <c r="A118" t="s">
        <v>127</v>
      </c>
      <c r="B118" t="s">
        <v>658</v>
      </c>
      <c r="C118" t="s">
        <v>416</v>
      </c>
      <c r="D118" t="s">
        <v>676</v>
      </c>
      <c r="E118">
        <v>16</v>
      </c>
      <c r="F118" s="13" t="s">
        <v>697</v>
      </c>
      <c r="G118">
        <v>1.0580000000000001</v>
      </c>
      <c r="H118">
        <v>0.47499999999999998</v>
      </c>
      <c r="I118">
        <v>0.36258000000000001</v>
      </c>
      <c r="J118">
        <v>-0.85877000000000003</v>
      </c>
    </row>
    <row r="119" spans="1:10" x14ac:dyDescent="0.2">
      <c r="A119" t="s">
        <v>503</v>
      </c>
      <c r="B119" t="s">
        <v>660</v>
      </c>
      <c r="C119" t="s">
        <v>455</v>
      </c>
      <c r="D119" t="s">
        <v>456</v>
      </c>
      <c r="E119">
        <v>93</v>
      </c>
      <c r="F119" s="13" t="s">
        <v>697</v>
      </c>
      <c r="G119">
        <v>0.87639</v>
      </c>
      <c r="H119">
        <v>0.41899999999999998</v>
      </c>
      <c r="I119">
        <v>0.18310000000000001</v>
      </c>
      <c r="J119">
        <v>0.70381000000000005</v>
      </c>
    </row>
    <row r="120" spans="1:10" x14ac:dyDescent="0.2">
      <c r="A120" t="s">
        <v>129</v>
      </c>
      <c r="B120" t="s">
        <v>659</v>
      </c>
      <c r="C120" t="s">
        <v>420</v>
      </c>
      <c r="D120" t="s">
        <v>428</v>
      </c>
      <c r="E120">
        <v>23</v>
      </c>
      <c r="F120" s="13" t="s">
        <v>698</v>
      </c>
      <c r="G120">
        <v>1.1279999999999999</v>
      </c>
      <c r="H120">
        <v>1.946</v>
      </c>
      <c r="I120">
        <v>1.6243000000000001</v>
      </c>
      <c r="J120">
        <v>-0.44085000000000002</v>
      </c>
    </row>
    <row r="121" spans="1:10" x14ac:dyDescent="0.2">
      <c r="A121" t="s">
        <v>504</v>
      </c>
      <c r="B121" t="s">
        <v>658</v>
      </c>
      <c r="C121" t="s">
        <v>420</v>
      </c>
      <c r="D121" t="s">
        <v>428</v>
      </c>
      <c r="E121">
        <v>18</v>
      </c>
      <c r="F121" s="13" t="s">
        <v>697</v>
      </c>
      <c r="G121">
        <v>0.98248999999999997</v>
      </c>
      <c r="H121">
        <v>0.91100000000000003</v>
      </c>
      <c r="I121">
        <v>0.72318000000000005</v>
      </c>
      <c r="J121">
        <v>0.17354</v>
      </c>
    </row>
    <row r="122" spans="1:10" x14ac:dyDescent="0.2">
      <c r="A122" t="s">
        <v>133</v>
      </c>
      <c r="B122" t="s">
        <v>659</v>
      </c>
      <c r="C122" t="s">
        <v>411</v>
      </c>
      <c r="D122" t="s">
        <v>412</v>
      </c>
      <c r="E122">
        <v>80</v>
      </c>
      <c r="F122" s="13" t="s">
        <v>698</v>
      </c>
      <c r="G122">
        <v>0.87890000000000001</v>
      </c>
      <c r="H122">
        <v>0.312</v>
      </c>
      <c r="I122">
        <v>6.5700999999999996E-2</v>
      </c>
      <c r="J122">
        <v>0.73302999999999996</v>
      </c>
    </row>
    <row r="123" spans="1:10" x14ac:dyDescent="0.2">
      <c r="A123" t="s">
        <v>505</v>
      </c>
      <c r="B123" t="s">
        <v>658</v>
      </c>
      <c r="C123" t="s">
        <v>420</v>
      </c>
      <c r="D123" t="s">
        <v>428</v>
      </c>
      <c r="E123">
        <v>38</v>
      </c>
      <c r="F123" s="13" t="s">
        <v>697</v>
      </c>
      <c r="G123">
        <v>0.89383000000000001</v>
      </c>
      <c r="H123">
        <v>1.0920000000000001</v>
      </c>
      <c r="I123">
        <v>0.64398</v>
      </c>
      <c r="J123">
        <v>0.59325000000000006</v>
      </c>
    </row>
    <row r="124" spans="1:10" x14ac:dyDescent="0.2">
      <c r="A124" t="s">
        <v>506</v>
      </c>
      <c r="B124" t="s">
        <v>658</v>
      </c>
      <c r="C124" t="s">
        <v>420</v>
      </c>
      <c r="D124" t="s">
        <v>428</v>
      </c>
      <c r="E124">
        <v>311</v>
      </c>
      <c r="F124" s="13" t="s">
        <v>697</v>
      </c>
      <c r="G124">
        <v>0.82430000000000003</v>
      </c>
      <c r="H124">
        <v>0.86399999999999999</v>
      </c>
      <c r="I124">
        <v>0.54339000000000004</v>
      </c>
      <c r="J124">
        <v>0.91493000000000002</v>
      </c>
    </row>
    <row r="125" spans="1:10" x14ac:dyDescent="0.2">
      <c r="A125" t="s">
        <v>507</v>
      </c>
      <c r="B125" t="s">
        <v>658</v>
      </c>
      <c r="C125" t="s">
        <v>420</v>
      </c>
      <c r="D125" t="s">
        <v>428</v>
      </c>
      <c r="E125">
        <v>8</v>
      </c>
      <c r="F125" s="13" t="s">
        <v>697</v>
      </c>
      <c r="G125">
        <v>1.2102999999999999</v>
      </c>
      <c r="H125">
        <v>1.161</v>
      </c>
      <c r="I125">
        <v>0.66520000000000001</v>
      </c>
      <c r="J125">
        <v>-1.0995999999999999</v>
      </c>
    </row>
    <row r="126" spans="1:10" x14ac:dyDescent="0.2">
      <c r="A126" t="s">
        <v>508</v>
      </c>
      <c r="B126" t="s">
        <v>670</v>
      </c>
      <c r="C126" t="s">
        <v>420</v>
      </c>
      <c r="D126" t="s">
        <v>464</v>
      </c>
      <c r="E126">
        <v>105</v>
      </c>
      <c r="F126" s="13" t="s">
        <v>697</v>
      </c>
      <c r="G126">
        <v>0.74626000000000003</v>
      </c>
      <c r="H126">
        <v>0.624</v>
      </c>
      <c r="I126">
        <v>0.2727</v>
      </c>
      <c r="J126">
        <v>1.2784</v>
      </c>
    </row>
    <row r="127" spans="1:10" x14ac:dyDescent="0.2">
      <c r="A127" t="s">
        <v>342</v>
      </c>
      <c r="B127" t="s">
        <v>659</v>
      </c>
      <c r="C127" t="s">
        <v>420</v>
      </c>
      <c r="D127" t="s">
        <v>428</v>
      </c>
      <c r="E127">
        <v>40</v>
      </c>
      <c r="F127" s="13" t="s">
        <v>697</v>
      </c>
      <c r="G127">
        <v>0.70379000000000003</v>
      </c>
      <c r="H127">
        <v>1.488</v>
      </c>
      <c r="I127">
        <v>0.72070999999999996</v>
      </c>
      <c r="J127">
        <v>1.7112000000000001</v>
      </c>
    </row>
    <row r="128" spans="1:10" x14ac:dyDescent="0.2">
      <c r="A128" t="s">
        <v>139</v>
      </c>
      <c r="B128" t="s">
        <v>659</v>
      </c>
      <c r="C128" t="s">
        <v>420</v>
      </c>
      <c r="D128" t="s">
        <v>428</v>
      </c>
      <c r="E128">
        <v>59</v>
      </c>
      <c r="F128" s="13" t="s">
        <v>697</v>
      </c>
      <c r="G128">
        <v>1.0347</v>
      </c>
      <c r="H128">
        <v>0.999</v>
      </c>
      <c r="I128">
        <v>0.50614000000000003</v>
      </c>
      <c r="J128">
        <v>-0.19891</v>
      </c>
    </row>
    <row r="129" spans="1:10" x14ac:dyDescent="0.2">
      <c r="A129" t="s">
        <v>509</v>
      </c>
      <c r="B129" t="s">
        <v>670</v>
      </c>
      <c r="C129" t="s">
        <v>411</v>
      </c>
      <c r="D129" t="s">
        <v>412</v>
      </c>
      <c r="E129">
        <v>8</v>
      </c>
      <c r="F129" s="13" t="s">
        <v>697</v>
      </c>
      <c r="G129">
        <v>0.86612999999999996</v>
      </c>
      <c r="H129">
        <v>1.546</v>
      </c>
      <c r="I129">
        <v>1.046</v>
      </c>
      <c r="J129">
        <v>0.71928999999999998</v>
      </c>
    </row>
    <row r="130" spans="1:10" x14ac:dyDescent="0.2">
      <c r="A130" t="s">
        <v>510</v>
      </c>
      <c r="B130" t="s">
        <v>658</v>
      </c>
      <c r="C130" t="s">
        <v>411</v>
      </c>
      <c r="D130" t="s">
        <v>412</v>
      </c>
      <c r="E130">
        <v>14</v>
      </c>
      <c r="F130" s="13" t="s">
        <v>697</v>
      </c>
      <c r="G130">
        <v>0.86336000000000002</v>
      </c>
      <c r="H130">
        <v>0.98099999999999998</v>
      </c>
      <c r="I130">
        <v>0.59296000000000004</v>
      </c>
      <c r="J130">
        <v>0.66305999999999998</v>
      </c>
    </row>
    <row r="131" spans="1:10" x14ac:dyDescent="0.2">
      <c r="A131" t="s">
        <v>511</v>
      </c>
      <c r="B131" t="s">
        <v>658</v>
      </c>
      <c r="C131" t="s">
        <v>420</v>
      </c>
      <c r="D131" t="s">
        <v>428</v>
      </c>
      <c r="E131">
        <v>12</v>
      </c>
      <c r="F131" s="13" t="s">
        <v>697</v>
      </c>
      <c r="G131">
        <v>0.89888999999999997</v>
      </c>
      <c r="H131">
        <v>0.41699999999999998</v>
      </c>
      <c r="I131">
        <v>0.23114000000000001</v>
      </c>
      <c r="J131">
        <v>0.67364999999999997</v>
      </c>
    </row>
    <row r="132" spans="1:10" x14ac:dyDescent="0.2">
      <c r="A132" t="s">
        <v>512</v>
      </c>
      <c r="B132" t="s">
        <v>658</v>
      </c>
      <c r="C132" t="s">
        <v>411</v>
      </c>
      <c r="D132" t="s">
        <v>412</v>
      </c>
      <c r="E132">
        <v>33</v>
      </c>
      <c r="F132" s="13" t="s">
        <v>697</v>
      </c>
      <c r="G132">
        <v>1.4378</v>
      </c>
      <c r="H132">
        <v>1.2150000000000001</v>
      </c>
      <c r="I132">
        <v>0.78891999999999995</v>
      </c>
      <c r="J132">
        <v>-2.0636000000000001</v>
      </c>
    </row>
    <row r="133" spans="1:10" x14ac:dyDescent="0.2">
      <c r="A133" t="s">
        <v>297</v>
      </c>
      <c r="B133" t="s">
        <v>660</v>
      </c>
      <c r="C133" t="s">
        <v>455</v>
      </c>
      <c r="D133" t="s">
        <v>513</v>
      </c>
      <c r="E133">
        <v>142</v>
      </c>
      <c r="F133" s="13" t="s">
        <v>697</v>
      </c>
      <c r="G133">
        <v>0.79124000000000005</v>
      </c>
      <c r="H133">
        <v>0.374</v>
      </c>
      <c r="I133">
        <v>7.8799999999999995E-2</v>
      </c>
      <c r="J133">
        <v>0.87866</v>
      </c>
    </row>
    <row r="134" spans="1:10" x14ac:dyDescent="0.2">
      <c r="A134" t="s">
        <v>514</v>
      </c>
      <c r="B134" t="s">
        <v>658</v>
      </c>
      <c r="C134" t="s">
        <v>411</v>
      </c>
      <c r="D134" t="s">
        <v>412</v>
      </c>
      <c r="E134">
        <v>13</v>
      </c>
      <c r="F134" s="13" t="s">
        <v>697</v>
      </c>
      <c r="G134">
        <v>0.93505000000000005</v>
      </c>
      <c r="H134">
        <v>0.81899999999999995</v>
      </c>
      <c r="I134">
        <v>0.65534999999999999</v>
      </c>
      <c r="J134">
        <v>0.83540000000000003</v>
      </c>
    </row>
    <row r="135" spans="1:10" x14ac:dyDescent="0.2">
      <c r="A135" t="s">
        <v>515</v>
      </c>
      <c r="B135" t="s">
        <v>658</v>
      </c>
      <c r="C135" t="s">
        <v>416</v>
      </c>
      <c r="D135" t="s">
        <v>676</v>
      </c>
      <c r="E135">
        <v>7</v>
      </c>
      <c r="F135" s="13" t="s">
        <v>697</v>
      </c>
      <c r="G135">
        <v>0.81606000000000001</v>
      </c>
      <c r="H135">
        <v>0.35599999999999998</v>
      </c>
      <c r="I135">
        <v>0.21998000000000001</v>
      </c>
      <c r="J135">
        <v>1.5820000000000001</v>
      </c>
    </row>
    <row r="136" spans="1:10" x14ac:dyDescent="0.2">
      <c r="A136" t="s">
        <v>516</v>
      </c>
      <c r="B136" t="s">
        <v>658</v>
      </c>
      <c r="C136" t="s">
        <v>411</v>
      </c>
      <c r="D136" t="s">
        <v>412</v>
      </c>
      <c r="E136">
        <v>8</v>
      </c>
      <c r="F136" s="13" t="s">
        <v>697</v>
      </c>
      <c r="G136">
        <v>0.93374999999999997</v>
      </c>
      <c r="H136">
        <v>0.81599999999999995</v>
      </c>
      <c r="I136">
        <v>0.49321999999999999</v>
      </c>
      <c r="J136">
        <v>0.43170999999999998</v>
      </c>
    </row>
    <row r="137" spans="1:10" x14ac:dyDescent="0.2">
      <c r="A137" t="s">
        <v>141</v>
      </c>
      <c r="B137" t="s">
        <v>658</v>
      </c>
      <c r="C137" t="s">
        <v>411</v>
      </c>
      <c r="D137" t="s">
        <v>412</v>
      </c>
      <c r="E137">
        <v>35</v>
      </c>
      <c r="F137" s="13" t="s">
        <v>697</v>
      </c>
      <c r="G137">
        <v>1.0643</v>
      </c>
      <c r="H137">
        <v>1.17</v>
      </c>
      <c r="I137">
        <v>0.85348000000000002</v>
      </c>
      <c r="J137">
        <v>-0.51209000000000005</v>
      </c>
    </row>
    <row r="138" spans="1:10" x14ac:dyDescent="0.2">
      <c r="A138" t="s">
        <v>143</v>
      </c>
      <c r="B138" t="s">
        <v>659</v>
      </c>
      <c r="C138" t="s">
        <v>420</v>
      </c>
      <c r="D138" t="s">
        <v>464</v>
      </c>
      <c r="E138">
        <v>6</v>
      </c>
      <c r="F138" s="13" t="s">
        <v>697</v>
      </c>
      <c r="G138">
        <v>0.87363000000000002</v>
      </c>
      <c r="H138">
        <v>0.83699999999999997</v>
      </c>
      <c r="I138">
        <v>0.59091000000000005</v>
      </c>
      <c r="J138">
        <v>0.96204999999999996</v>
      </c>
    </row>
    <row r="139" spans="1:10" x14ac:dyDescent="0.2">
      <c r="A139" t="s">
        <v>145</v>
      </c>
      <c r="B139" t="s">
        <v>659</v>
      </c>
      <c r="C139" t="s">
        <v>411</v>
      </c>
      <c r="D139" t="s">
        <v>412</v>
      </c>
      <c r="E139">
        <v>21</v>
      </c>
      <c r="F139" s="13" t="s">
        <v>698</v>
      </c>
      <c r="G139">
        <v>0.90610999999999997</v>
      </c>
      <c r="H139">
        <v>1.4159999999999999</v>
      </c>
      <c r="I139">
        <v>0.72314999999999996</v>
      </c>
      <c r="J139">
        <v>0.36929000000000001</v>
      </c>
    </row>
    <row r="140" spans="1:10" x14ac:dyDescent="0.2">
      <c r="A140" t="s">
        <v>148</v>
      </c>
      <c r="B140" t="s">
        <v>659</v>
      </c>
      <c r="C140" t="s">
        <v>411</v>
      </c>
      <c r="D140" t="s">
        <v>412</v>
      </c>
      <c r="E140">
        <v>4</v>
      </c>
      <c r="F140" s="13" t="s">
        <v>698</v>
      </c>
      <c r="G140">
        <v>0.94081999999999999</v>
      </c>
      <c r="H140">
        <v>1.242</v>
      </c>
      <c r="I140">
        <v>0.66186</v>
      </c>
      <c r="J140">
        <v>0.22428999999999999</v>
      </c>
    </row>
    <row r="141" spans="1:10" x14ac:dyDescent="0.2">
      <c r="A141" t="s">
        <v>379</v>
      </c>
      <c r="B141" t="s">
        <v>670</v>
      </c>
      <c r="C141" t="s">
        <v>411</v>
      </c>
      <c r="D141" t="s">
        <v>412</v>
      </c>
      <c r="E141">
        <v>225</v>
      </c>
      <c r="F141" s="13" t="s">
        <v>697</v>
      </c>
      <c r="G141">
        <v>0.91408999999999996</v>
      </c>
      <c r="H141">
        <v>0.748</v>
      </c>
      <c r="I141">
        <v>0.52403999999999995</v>
      </c>
      <c r="J141">
        <v>0.78086999999999995</v>
      </c>
    </row>
    <row r="142" spans="1:10" x14ac:dyDescent="0.2">
      <c r="A142" t="s">
        <v>517</v>
      </c>
      <c r="B142" t="s">
        <v>658</v>
      </c>
      <c r="C142" t="s">
        <v>411</v>
      </c>
      <c r="D142" t="s">
        <v>412</v>
      </c>
      <c r="E142">
        <v>9</v>
      </c>
      <c r="F142" s="13" t="s">
        <v>697</v>
      </c>
      <c r="G142">
        <v>0.79530999999999996</v>
      </c>
      <c r="H142">
        <v>0.76300000000000001</v>
      </c>
      <c r="I142">
        <v>0.48820999999999998</v>
      </c>
      <c r="J142">
        <v>1.2609999999999999</v>
      </c>
    </row>
    <row r="143" spans="1:10" x14ac:dyDescent="0.2">
      <c r="A143" t="s">
        <v>518</v>
      </c>
      <c r="B143" t="s">
        <v>660</v>
      </c>
      <c r="C143" t="s">
        <v>416</v>
      </c>
      <c r="D143" t="s">
        <v>676</v>
      </c>
      <c r="E143">
        <v>6</v>
      </c>
      <c r="F143" s="13" t="s">
        <v>697</v>
      </c>
      <c r="G143">
        <v>0.67981000000000003</v>
      </c>
      <c r="H143">
        <v>0.41399999999999998</v>
      </c>
      <c r="I143">
        <v>8.7302000000000005E-2</v>
      </c>
      <c r="J143">
        <v>1.1951000000000001</v>
      </c>
    </row>
    <row r="144" spans="1:10" x14ac:dyDescent="0.2">
      <c r="A144" t="s">
        <v>519</v>
      </c>
      <c r="B144" t="s">
        <v>658</v>
      </c>
      <c r="C144" t="s">
        <v>411</v>
      </c>
      <c r="D144" t="s">
        <v>412</v>
      </c>
      <c r="E144">
        <v>64</v>
      </c>
      <c r="F144" s="13" t="s">
        <v>697</v>
      </c>
      <c r="G144">
        <v>0.88863999999999999</v>
      </c>
      <c r="H144">
        <v>0.72899999999999998</v>
      </c>
      <c r="I144">
        <v>0.49170999999999998</v>
      </c>
      <c r="J144">
        <v>0.70616999999999996</v>
      </c>
    </row>
    <row r="145" spans="1:10" x14ac:dyDescent="0.2">
      <c r="A145" t="s">
        <v>520</v>
      </c>
      <c r="B145" t="s">
        <v>658</v>
      </c>
      <c r="C145" t="s">
        <v>420</v>
      </c>
      <c r="D145" t="s">
        <v>684</v>
      </c>
      <c r="E145">
        <v>2</v>
      </c>
      <c r="F145" s="13" t="s">
        <v>697</v>
      </c>
      <c r="G145">
        <v>1.0341</v>
      </c>
      <c r="H145">
        <v>0.69899999999999995</v>
      </c>
      <c r="I145">
        <v>0</v>
      </c>
      <c r="J145">
        <v>-0.10187</v>
      </c>
    </row>
    <row r="146" spans="1:10" x14ac:dyDescent="0.2">
      <c r="A146" t="s">
        <v>521</v>
      </c>
      <c r="B146" t="s">
        <v>670</v>
      </c>
      <c r="C146" t="s">
        <v>420</v>
      </c>
      <c r="D146" t="s">
        <v>428</v>
      </c>
      <c r="E146">
        <v>20</v>
      </c>
      <c r="F146" s="13" t="s">
        <v>697</v>
      </c>
      <c r="G146">
        <v>0.89093999999999995</v>
      </c>
      <c r="H146">
        <v>1.1080000000000001</v>
      </c>
      <c r="I146">
        <v>0.73899999999999999</v>
      </c>
      <c r="J146">
        <v>0.65051999999999999</v>
      </c>
    </row>
    <row r="147" spans="1:10" x14ac:dyDescent="0.2">
      <c r="A147" t="s">
        <v>522</v>
      </c>
      <c r="B147" t="s">
        <v>658</v>
      </c>
      <c r="C147" t="s">
        <v>420</v>
      </c>
      <c r="D147" t="s">
        <v>428</v>
      </c>
      <c r="E147">
        <v>6</v>
      </c>
      <c r="F147" s="13" t="s">
        <v>697</v>
      </c>
      <c r="G147">
        <v>0.70477999999999996</v>
      </c>
      <c r="H147">
        <v>0.75600000000000001</v>
      </c>
      <c r="I147">
        <v>0.40264</v>
      </c>
      <c r="J147">
        <v>1.7042999999999999</v>
      </c>
    </row>
    <row r="148" spans="1:10" x14ac:dyDescent="0.2">
      <c r="A148" t="s">
        <v>523</v>
      </c>
      <c r="B148" t="s">
        <v>658</v>
      </c>
      <c r="C148" t="s">
        <v>411</v>
      </c>
      <c r="D148" t="s">
        <v>412</v>
      </c>
      <c r="E148">
        <v>61</v>
      </c>
      <c r="F148" s="13" t="s">
        <v>697</v>
      </c>
      <c r="G148">
        <v>1.0749</v>
      </c>
      <c r="H148">
        <v>0.81799999999999995</v>
      </c>
      <c r="I148">
        <v>0.64444000000000001</v>
      </c>
      <c r="J148">
        <v>-0.81057000000000001</v>
      </c>
    </row>
    <row r="149" spans="1:10" x14ac:dyDescent="0.2">
      <c r="A149" t="s">
        <v>152</v>
      </c>
      <c r="B149" t="s">
        <v>659</v>
      </c>
      <c r="C149" t="s">
        <v>411</v>
      </c>
      <c r="D149" t="s">
        <v>412</v>
      </c>
      <c r="E149">
        <v>18</v>
      </c>
      <c r="F149" s="13" t="s">
        <v>698</v>
      </c>
      <c r="G149">
        <v>0.74544999999999995</v>
      </c>
      <c r="H149">
        <v>0.70499999999999996</v>
      </c>
      <c r="I149">
        <v>0.45112000000000002</v>
      </c>
      <c r="J149">
        <v>1.6926000000000001</v>
      </c>
    </row>
    <row r="150" spans="1:10" x14ac:dyDescent="0.2">
      <c r="A150" t="s">
        <v>154</v>
      </c>
      <c r="B150" t="s">
        <v>659</v>
      </c>
      <c r="C150" t="s">
        <v>411</v>
      </c>
      <c r="D150" t="s">
        <v>412</v>
      </c>
      <c r="E150">
        <v>11</v>
      </c>
      <c r="F150" s="13" t="s">
        <v>697</v>
      </c>
      <c r="G150">
        <v>1.1283000000000001</v>
      </c>
      <c r="H150">
        <v>1.3540000000000001</v>
      </c>
      <c r="I150">
        <v>1.0498000000000001</v>
      </c>
      <c r="J150">
        <v>-0.93657999999999997</v>
      </c>
    </row>
    <row r="151" spans="1:10" x14ac:dyDescent="0.2">
      <c r="A151" t="s">
        <v>524</v>
      </c>
      <c r="B151" t="s">
        <v>670</v>
      </c>
      <c r="C151" t="s">
        <v>411</v>
      </c>
      <c r="D151" t="s">
        <v>412</v>
      </c>
      <c r="E151">
        <v>35</v>
      </c>
      <c r="F151" s="13" t="s">
        <v>697</v>
      </c>
      <c r="G151">
        <v>1.0233000000000001</v>
      </c>
      <c r="H151">
        <v>0.72</v>
      </c>
      <c r="I151">
        <v>0.53093000000000001</v>
      </c>
      <c r="J151">
        <v>-0.20709</v>
      </c>
    </row>
    <row r="152" spans="1:10" x14ac:dyDescent="0.2">
      <c r="A152" t="s">
        <v>525</v>
      </c>
      <c r="B152" t="s">
        <v>658</v>
      </c>
      <c r="C152" t="s">
        <v>411</v>
      </c>
      <c r="D152" t="s">
        <v>412</v>
      </c>
      <c r="E152">
        <v>48</v>
      </c>
      <c r="F152" s="13" t="s">
        <v>697</v>
      </c>
      <c r="G152">
        <v>0.92703000000000002</v>
      </c>
      <c r="H152">
        <v>0.67500000000000004</v>
      </c>
      <c r="I152">
        <v>0.37385000000000002</v>
      </c>
      <c r="J152">
        <v>0.50741999999999998</v>
      </c>
    </row>
    <row r="153" spans="1:10" x14ac:dyDescent="0.2">
      <c r="A153" t="s">
        <v>526</v>
      </c>
      <c r="B153" t="s">
        <v>658</v>
      </c>
      <c r="C153" t="s">
        <v>420</v>
      </c>
      <c r="D153" t="s">
        <v>428</v>
      </c>
      <c r="E153">
        <v>9</v>
      </c>
      <c r="F153" s="13" t="s">
        <v>697</v>
      </c>
      <c r="G153">
        <v>0.8982</v>
      </c>
      <c r="H153">
        <v>0.78700000000000003</v>
      </c>
      <c r="I153">
        <v>0.47522999999999999</v>
      </c>
      <c r="J153">
        <v>0.60107999999999995</v>
      </c>
    </row>
    <row r="154" spans="1:10" x14ac:dyDescent="0.2">
      <c r="A154" t="s">
        <v>527</v>
      </c>
      <c r="B154" t="s">
        <v>658</v>
      </c>
      <c r="C154" t="s">
        <v>411</v>
      </c>
      <c r="D154" t="s">
        <v>412</v>
      </c>
      <c r="E154">
        <v>39</v>
      </c>
      <c r="F154" s="13" t="s">
        <v>697</v>
      </c>
      <c r="G154">
        <v>0.94935000000000003</v>
      </c>
      <c r="H154">
        <v>0.89700000000000002</v>
      </c>
      <c r="I154">
        <v>0.64205999999999996</v>
      </c>
      <c r="J154">
        <v>0.30911</v>
      </c>
    </row>
    <row r="155" spans="1:10" x14ac:dyDescent="0.2">
      <c r="A155" t="s">
        <v>528</v>
      </c>
      <c r="B155" t="s">
        <v>658</v>
      </c>
      <c r="C155" t="s">
        <v>420</v>
      </c>
      <c r="D155" t="s">
        <v>428</v>
      </c>
      <c r="E155">
        <v>4</v>
      </c>
      <c r="F155" s="13" t="s">
        <v>697</v>
      </c>
      <c r="G155">
        <v>1.1854</v>
      </c>
      <c r="H155">
        <v>0.84299999999999997</v>
      </c>
      <c r="I155">
        <v>0.46737000000000001</v>
      </c>
      <c r="J155">
        <v>-0.86658000000000002</v>
      </c>
    </row>
    <row r="156" spans="1:10" x14ac:dyDescent="0.2">
      <c r="A156" t="s">
        <v>529</v>
      </c>
      <c r="B156" t="s">
        <v>670</v>
      </c>
      <c r="C156" t="s">
        <v>411</v>
      </c>
      <c r="D156" t="s">
        <v>412</v>
      </c>
      <c r="E156">
        <v>7</v>
      </c>
      <c r="F156" s="13" t="s">
        <v>697</v>
      </c>
      <c r="G156">
        <v>0.61521999999999999</v>
      </c>
      <c r="H156">
        <v>0.85899999999999999</v>
      </c>
      <c r="I156">
        <v>0.40862999999999999</v>
      </c>
      <c r="J156">
        <v>1.9334</v>
      </c>
    </row>
    <row r="157" spans="1:10" x14ac:dyDescent="0.2">
      <c r="A157" t="s">
        <v>156</v>
      </c>
      <c r="B157" t="s">
        <v>658</v>
      </c>
      <c r="C157" t="s">
        <v>411</v>
      </c>
      <c r="D157" t="s">
        <v>412</v>
      </c>
      <c r="E157">
        <v>76</v>
      </c>
      <c r="F157" s="13" t="s">
        <v>698</v>
      </c>
      <c r="G157">
        <v>1.659</v>
      </c>
      <c r="H157">
        <v>1.9730000000000001</v>
      </c>
      <c r="I157">
        <v>1.8753</v>
      </c>
      <c r="J157">
        <v>-4.4757999999999996</v>
      </c>
    </row>
    <row r="158" spans="1:10" x14ac:dyDescent="0.2">
      <c r="A158" t="s">
        <v>530</v>
      </c>
      <c r="B158" t="s">
        <v>658</v>
      </c>
      <c r="C158" t="s">
        <v>420</v>
      </c>
      <c r="D158" t="s">
        <v>464</v>
      </c>
      <c r="E158">
        <v>13</v>
      </c>
      <c r="F158" s="13" t="s">
        <v>697</v>
      </c>
      <c r="G158">
        <v>1.0682</v>
      </c>
      <c r="H158">
        <v>1.492</v>
      </c>
      <c r="I158">
        <v>0.90551000000000004</v>
      </c>
      <c r="J158">
        <v>-0.32411000000000001</v>
      </c>
    </row>
    <row r="159" spans="1:10" x14ac:dyDescent="0.2">
      <c r="A159" t="s">
        <v>531</v>
      </c>
      <c r="B159" t="s">
        <v>670</v>
      </c>
      <c r="C159" t="s">
        <v>411</v>
      </c>
      <c r="D159" t="s">
        <v>412</v>
      </c>
      <c r="E159">
        <v>2</v>
      </c>
      <c r="F159" s="13" t="s">
        <v>697</v>
      </c>
      <c r="G159">
        <v>1.0078</v>
      </c>
      <c r="H159">
        <v>0.29499999999999998</v>
      </c>
      <c r="I159">
        <v>0.18223</v>
      </c>
      <c r="J159">
        <v>-9.2310000000000003E-2</v>
      </c>
    </row>
    <row r="160" spans="1:10" x14ac:dyDescent="0.2">
      <c r="A160" t="s">
        <v>532</v>
      </c>
      <c r="B160" t="s">
        <v>659</v>
      </c>
      <c r="C160" t="s">
        <v>411</v>
      </c>
      <c r="D160" t="s">
        <v>412</v>
      </c>
      <c r="E160">
        <v>66</v>
      </c>
      <c r="F160" s="13" t="s">
        <v>697</v>
      </c>
      <c r="G160">
        <v>0.59623999999999999</v>
      </c>
      <c r="H160">
        <v>0.121</v>
      </c>
      <c r="I160">
        <v>3.8378000000000002E-2</v>
      </c>
      <c r="J160">
        <v>3.2715999999999998</v>
      </c>
    </row>
    <row r="161" spans="1:10" x14ac:dyDescent="0.2">
      <c r="A161" t="s">
        <v>533</v>
      </c>
      <c r="B161" t="s">
        <v>659</v>
      </c>
      <c r="C161" t="s">
        <v>411</v>
      </c>
      <c r="D161" t="s">
        <v>412</v>
      </c>
      <c r="E161">
        <v>12</v>
      </c>
      <c r="F161" s="13" t="s">
        <v>697</v>
      </c>
      <c r="G161">
        <v>0.38494</v>
      </c>
      <c r="H161">
        <v>0.64300000000000002</v>
      </c>
      <c r="I161">
        <v>0.40439999999999998</v>
      </c>
      <c r="J161">
        <v>3.907</v>
      </c>
    </row>
    <row r="162" spans="1:10" x14ac:dyDescent="0.2">
      <c r="A162" t="s">
        <v>664</v>
      </c>
      <c r="B162" t="s">
        <v>659</v>
      </c>
      <c r="C162" t="s">
        <v>416</v>
      </c>
      <c r="D162" t="s">
        <v>676</v>
      </c>
      <c r="E162">
        <v>641</v>
      </c>
      <c r="F162" s="13" t="s">
        <v>698</v>
      </c>
      <c r="G162">
        <v>0.81237999999999999</v>
      </c>
      <c r="H162">
        <v>0.10299999999999999</v>
      </c>
      <c r="I162">
        <v>6.6851999999999995E-2</v>
      </c>
      <c r="J162">
        <v>3.7288000000000001</v>
      </c>
    </row>
    <row r="163" spans="1:10" x14ac:dyDescent="0.2">
      <c r="A163" t="s">
        <v>534</v>
      </c>
      <c r="B163" t="s">
        <v>659</v>
      </c>
      <c r="C163" t="s">
        <v>420</v>
      </c>
      <c r="D163" t="s">
        <v>464</v>
      </c>
      <c r="E163">
        <v>23</v>
      </c>
      <c r="F163" s="13" t="s">
        <v>697</v>
      </c>
      <c r="G163">
        <v>0.90644999999999998</v>
      </c>
      <c r="H163">
        <v>1.319</v>
      </c>
      <c r="I163">
        <v>0.92342999999999997</v>
      </c>
      <c r="J163">
        <v>0.56950000000000001</v>
      </c>
    </row>
    <row r="164" spans="1:10" x14ac:dyDescent="0.2">
      <c r="A164" t="s">
        <v>159</v>
      </c>
      <c r="B164" t="s">
        <v>659</v>
      </c>
      <c r="C164" t="s">
        <v>420</v>
      </c>
      <c r="D164" t="s">
        <v>464</v>
      </c>
      <c r="E164">
        <v>4</v>
      </c>
      <c r="F164" s="13" t="s">
        <v>697</v>
      </c>
      <c r="G164">
        <v>0.99007999999999996</v>
      </c>
      <c r="H164">
        <v>1.232</v>
      </c>
      <c r="I164">
        <v>0.81096000000000001</v>
      </c>
      <c r="J164">
        <v>6.8023E-2</v>
      </c>
    </row>
    <row r="165" spans="1:10" x14ac:dyDescent="0.2">
      <c r="A165" t="s">
        <v>535</v>
      </c>
      <c r="B165" t="s">
        <v>658</v>
      </c>
      <c r="C165" t="s">
        <v>411</v>
      </c>
      <c r="D165" t="s">
        <v>412</v>
      </c>
      <c r="E165">
        <v>46</v>
      </c>
      <c r="F165" s="13" t="s">
        <v>697</v>
      </c>
      <c r="G165">
        <v>1.0951</v>
      </c>
      <c r="H165">
        <v>0.64900000000000002</v>
      </c>
      <c r="I165">
        <v>0.40833000000000003</v>
      </c>
      <c r="J165">
        <v>-0.62146999999999997</v>
      </c>
    </row>
    <row r="166" spans="1:10" x14ac:dyDescent="0.2">
      <c r="A166" t="s">
        <v>536</v>
      </c>
      <c r="B166" t="s">
        <v>658</v>
      </c>
      <c r="C166" t="s">
        <v>420</v>
      </c>
      <c r="D166" t="s">
        <v>428</v>
      </c>
      <c r="E166">
        <v>93</v>
      </c>
      <c r="F166" s="13" t="s">
        <v>697</v>
      </c>
      <c r="G166">
        <v>0.77046000000000003</v>
      </c>
      <c r="H166">
        <v>0.61399999999999999</v>
      </c>
      <c r="I166">
        <v>0.29222999999999999</v>
      </c>
      <c r="J166">
        <v>1.3240000000000001</v>
      </c>
    </row>
    <row r="167" spans="1:10" x14ac:dyDescent="0.2">
      <c r="A167" t="s">
        <v>537</v>
      </c>
      <c r="B167" t="s">
        <v>658</v>
      </c>
      <c r="C167" t="s">
        <v>420</v>
      </c>
      <c r="D167" t="s">
        <v>428</v>
      </c>
      <c r="E167">
        <v>2</v>
      </c>
      <c r="F167" s="13" t="s">
        <v>697</v>
      </c>
      <c r="G167">
        <v>1.1608000000000001</v>
      </c>
      <c r="H167">
        <v>1.28</v>
      </c>
      <c r="I167">
        <v>0.65003999999999995</v>
      </c>
      <c r="J167">
        <v>-0.66661999999999999</v>
      </c>
    </row>
    <row r="168" spans="1:10" x14ac:dyDescent="0.2">
      <c r="A168" t="s">
        <v>538</v>
      </c>
      <c r="B168" t="s">
        <v>658</v>
      </c>
      <c r="C168" t="s">
        <v>411</v>
      </c>
      <c r="D168" t="s">
        <v>412</v>
      </c>
      <c r="E168">
        <v>19</v>
      </c>
      <c r="F168" s="13" t="s">
        <v>697</v>
      </c>
      <c r="G168">
        <v>1.0052000000000001</v>
      </c>
      <c r="H168">
        <v>1.321</v>
      </c>
      <c r="I168">
        <v>0.51663999999999999</v>
      </c>
      <c r="J168">
        <v>-2.0601999999999999E-2</v>
      </c>
    </row>
    <row r="169" spans="1:10" x14ac:dyDescent="0.2">
      <c r="A169" t="s">
        <v>539</v>
      </c>
      <c r="B169" t="s">
        <v>658</v>
      </c>
      <c r="C169" t="s">
        <v>411</v>
      </c>
      <c r="D169" t="s">
        <v>412</v>
      </c>
      <c r="E169">
        <v>5</v>
      </c>
      <c r="F169" s="13" t="s">
        <v>697</v>
      </c>
      <c r="G169">
        <v>0.95174000000000003</v>
      </c>
      <c r="H169">
        <v>1.421</v>
      </c>
      <c r="I169">
        <v>0.94803000000000004</v>
      </c>
      <c r="J169">
        <v>0.314</v>
      </c>
    </row>
    <row r="170" spans="1:10" x14ac:dyDescent="0.2">
      <c r="A170" t="s">
        <v>540</v>
      </c>
      <c r="B170" t="s">
        <v>658</v>
      </c>
      <c r="C170" t="s">
        <v>455</v>
      </c>
      <c r="D170" t="s">
        <v>456</v>
      </c>
      <c r="E170">
        <v>6</v>
      </c>
      <c r="F170" s="13" t="s">
        <v>697</v>
      </c>
      <c r="G170">
        <v>1.0310999999999999</v>
      </c>
      <c r="H170">
        <v>1.198</v>
      </c>
      <c r="I170">
        <v>0.63834999999999997</v>
      </c>
      <c r="J170">
        <v>-0.11529</v>
      </c>
    </row>
    <row r="171" spans="1:10" x14ac:dyDescent="0.2">
      <c r="A171" t="s">
        <v>541</v>
      </c>
      <c r="B171" t="s">
        <v>658</v>
      </c>
      <c r="C171" t="s">
        <v>411</v>
      </c>
      <c r="D171" t="s">
        <v>677</v>
      </c>
      <c r="E171">
        <v>23</v>
      </c>
      <c r="F171" s="13" t="s">
        <v>697</v>
      </c>
      <c r="G171">
        <v>0.88444999999999996</v>
      </c>
      <c r="H171">
        <v>0.249</v>
      </c>
      <c r="I171">
        <v>0.19528999999999999</v>
      </c>
      <c r="J171">
        <v>2.0672999999999999</v>
      </c>
    </row>
    <row r="172" spans="1:10" x14ac:dyDescent="0.2">
      <c r="A172" t="s">
        <v>542</v>
      </c>
      <c r="B172" t="s">
        <v>670</v>
      </c>
      <c r="C172" t="s">
        <v>411</v>
      </c>
      <c r="D172" t="s">
        <v>412</v>
      </c>
      <c r="E172">
        <v>189</v>
      </c>
      <c r="F172" s="13" t="s">
        <v>697</v>
      </c>
      <c r="G172">
        <v>0.85855999999999999</v>
      </c>
      <c r="H172">
        <v>0.34100000000000003</v>
      </c>
      <c r="I172">
        <v>0.22125</v>
      </c>
      <c r="J172">
        <v>1.6684000000000001</v>
      </c>
    </row>
    <row r="173" spans="1:10" x14ac:dyDescent="0.2">
      <c r="A173" t="s">
        <v>161</v>
      </c>
      <c r="B173" t="s">
        <v>658</v>
      </c>
      <c r="C173" t="s">
        <v>420</v>
      </c>
      <c r="D173" t="s">
        <v>543</v>
      </c>
      <c r="E173">
        <v>28</v>
      </c>
      <c r="F173" s="13" t="s">
        <v>697</v>
      </c>
      <c r="G173">
        <v>0.98377000000000003</v>
      </c>
      <c r="H173">
        <v>0.38300000000000001</v>
      </c>
      <c r="I173">
        <v>0.27239999999999998</v>
      </c>
      <c r="J173">
        <v>0.18945000000000001</v>
      </c>
    </row>
    <row r="174" spans="1:10" x14ac:dyDescent="0.2">
      <c r="A174" t="s">
        <v>544</v>
      </c>
      <c r="B174" t="s">
        <v>658</v>
      </c>
      <c r="C174" t="s">
        <v>455</v>
      </c>
      <c r="D174" t="s">
        <v>456</v>
      </c>
      <c r="E174">
        <v>86</v>
      </c>
      <c r="F174" s="13" t="s">
        <v>697</v>
      </c>
      <c r="G174">
        <v>0.90990000000000004</v>
      </c>
      <c r="H174">
        <v>0.307</v>
      </c>
      <c r="I174">
        <v>0.23863999999999999</v>
      </c>
      <c r="J174">
        <v>1.4073</v>
      </c>
    </row>
    <row r="175" spans="1:10" x14ac:dyDescent="0.2">
      <c r="A175" t="s">
        <v>545</v>
      </c>
      <c r="B175" t="s">
        <v>658</v>
      </c>
      <c r="C175" t="s">
        <v>411</v>
      </c>
      <c r="D175" t="s">
        <v>412</v>
      </c>
      <c r="E175">
        <v>3</v>
      </c>
      <c r="F175" s="13" t="s">
        <v>697</v>
      </c>
      <c r="G175">
        <v>0.61441999999999997</v>
      </c>
      <c r="H175">
        <v>0.57499999999999996</v>
      </c>
      <c r="I175">
        <v>0.29113</v>
      </c>
      <c r="J175">
        <v>1.6491</v>
      </c>
    </row>
    <row r="176" spans="1:10" x14ac:dyDescent="0.2">
      <c r="A176" t="s">
        <v>546</v>
      </c>
      <c r="B176" t="s">
        <v>670</v>
      </c>
      <c r="C176" t="s">
        <v>416</v>
      </c>
      <c r="D176" t="s">
        <v>676</v>
      </c>
      <c r="E176">
        <v>7</v>
      </c>
      <c r="F176" s="13" t="s">
        <v>697</v>
      </c>
      <c r="G176">
        <v>0.46128999999999998</v>
      </c>
      <c r="H176">
        <v>0.54900000000000004</v>
      </c>
      <c r="I176">
        <v>0.21254000000000001</v>
      </c>
      <c r="J176">
        <v>2.9561000000000002</v>
      </c>
    </row>
    <row r="177" spans="1:10" x14ac:dyDescent="0.2">
      <c r="A177" t="s">
        <v>547</v>
      </c>
      <c r="B177" t="s">
        <v>659</v>
      </c>
      <c r="C177" t="s">
        <v>420</v>
      </c>
      <c r="D177" t="s">
        <v>432</v>
      </c>
      <c r="E177">
        <v>21</v>
      </c>
      <c r="F177" s="13" t="s">
        <v>697</v>
      </c>
      <c r="G177">
        <v>0.74931000000000003</v>
      </c>
      <c r="H177">
        <v>0.53700000000000003</v>
      </c>
      <c r="I177">
        <v>0.11322</v>
      </c>
      <c r="J177">
        <v>1.1778999999999999</v>
      </c>
    </row>
    <row r="178" spans="1:10" x14ac:dyDescent="0.2">
      <c r="A178" t="s">
        <v>548</v>
      </c>
      <c r="B178" t="s">
        <v>658</v>
      </c>
      <c r="C178" t="s">
        <v>411</v>
      </c>
      <c r="D178" t="s">
        <v>412</v>
      </c>
      <c r="E178">
        <v>19</v>
      </c>
      <c r="F178" s="13" t="s">
        <v>697</v>
      </c>
      <c r="G178">
        <v>0.93796999999999997</v>
      </c>
      <c r="H178">
        <v>1.2050000000000001</v>
      </c>
      <c r="I178">
        <v>0.88873999999999997</v>
      </c>
      <c r="J178">
        <v>0.40006999999999998</v>
      </c>
    </row>
    <row r="179" spans="1:10" x14ac:dyDescent="0.2">
      <c r="A179" t="s">
        <v>549</v>
      </c>
      <c r="B179" t="s">
        <v>658</v>
      </c>
      <c r="C179" t="s">
        <v>420</v>
      </c>
      <c r="D179" t="s">
        <v>428</v>
      </c>
      <c r="E179">
        <v>139</v>
      </c>
      <c r="F179" s="13" t="s">
        <v>697</v>
      </c>
      <c r="G179">
        <v>0.87178</v>
      </c>
      <c r="H179">
        <v>0.96699999999999997</v>
      </c>
      <c r="I179">
        <v>0.74534999999999996</v>
      </c>
      <c r="J179">
        <v>1.1517999999999999</v>
      </c>
    </row>
    <row r="180" spans="1:10" x14ac:dyDescent="0.2">
      <c r="A180" t="s">
        <v>550</v>
      </c>
      <c r="B180" t="s">
        <v>658</v>
      </c>
      <c r="C180" t="s">
        <v>411</v>
      </c>
      <c r="D180" t="s">
        <v>412</v>
      </c>
      <c r="E180">
        <v>65</v>
      </c>
      <c r="F180" s="13" t="s">
        <v>697</v>
      </c>
      <c r="G180">
        <v>0.92927999999999999</v>
      </c>
      <c r="H180">
        <v>0.748</v>
      </c>
      <c r="I180">
        <v>0.53556000000000004</v>
      </c>
      <c r="J180">
        <v>0.58814</v>
      </c>
    </row>
    <row r="181" spans="1:10" x14ac:dyDescent="0.2">
      <c r="A181" t="s">
        <v>551</v>
      </c>
      <c r="B181" t="s">
        <v>658</v>
      </c>
      <c r="C181" t="s">
        <v>411</v>
      </c>
      <c r="D181" t="s">
        <v>449</v>
      </c>
      <c r="E181">
        <v>4</v>
      </c>
      <c r="F181" s="13" t="s">
        <v>697</v>
      </c>
      <c r="G181">
        <v>0.91254000000000002</v>
      </c>
      <c r="H181">
        <v>0.56699999999999995</v>
      </c>
      <c r="I181">
        <v>0.28711999999999999</v>
      </c>
      <c r="J181">
        <v>0.44491999999999998</v>
      </c>
    </row>
    <row r="182" spans="1:10" x14ac:dyDescent="0.2">
      <c r="A182" t="s">
        <v>668</v>
      </c>
      <c r="B182" t="s">
        <v>670</v>
      </c>
      <c r="C182" t="s">
        <v>411</v>
      </c>
      <c r="D182" t="s">
        <v>412</v>
      </c>
      <c r="E182">
        <v>209</v>
      </c>
      <c r="F182" s="13" t="s">
        <v>697</v>
      </c>
      <c r="G182">
        <v>0.77288999999999997</v>
      </c>
      <c r="H182">
        <v>0.28199999999999997</v>
      </c>
      <c r="I182">
        <v>0.13395000000000001</v>
      </c>
      <c r="J182">
        <v>1.6575</v>
      </c>
    </row>
    <row r="183" spans="1:10" x14ac:dyDescent="0.2">
      <c r="A183" t="s">
        <v>552</v>
      </c>
      <c r="B183" t="s">
        <v>658</v>
      </c>
      <c r="C183" t="s">
        <v>411</v>
      </c>
      <c r="D183" t="s">
        <v>677</v>
      </c>
      <c r="E183">
        <v>18</v>
      </c>
      <c r="F183" s="13" t="s">
        <v>697</v>
      </c>
      <c r="G183">
        <v>1.2304999999999999</v>
      </c>
      <c r="H183">
        <v>1.2230000000000001</v>
      </c>
      <c r="I183">
        <v>0.87563999999999997</v>
      </c>
      <c r="J183">
        <v>-1.4658</v>
      </c>
    </row>
    <row r="184" spans="1:10" x14ac:dyDescent="0.2">
      <c r="A184" t="s">
        <v>163</v>
      </c>
      <c r="B184" t="s">
        <v>658</v>
      </c>
      <c r="C184" t="s">
        <v>411</v>
      </c>
      <c r="D184" t="s">
        <v>412</v>
      </c>
      <c r="E184">
        <v>47</v>
      </c>
      <c r="F184" s="13" t="s">
        <v>697</v>
      </c>
      <c r="G184">
        <v>0.98073999999999995</v>
      </c>
      <c r="H184">
        <v>1.0669999999999999</v>
      </c>
      <c r="I184">
        <v>0.74697000000000002</v>
      </c>
      <c r="J184">
        <v>0.11459</v>
      </c>
    </row>
    <row r="185" spans="1:10" x14ac:dyDescent="0.2">
      <c r="A185" t="s">
        <v>165</v>
      </c>
      <c r="B185" t="s">
        <v>659</v>
      </c>
      <c r="C185" t="s">
        <v>420</v>
      </c>
      <c r="D185" t="s">
        <v>428</v>
      </c>
      <c r="E185">
        <v>27</v>
      </c>
      <c r="F185" s="13" t="s">
        <v>697</v>
      </c>
      <c r="G185">
        <v>0.73041</v>
      </c>
      <c r="H185">
        <v>0.90700000000000003</v>
      </c>
      <c r="I185">
        <v>0.39639000000000002</v>
      </c>
      <c r="J185">
        <v>1.1969000000000001</v>
      </c>
    </row>
    <row r="186" spans="1:10" x14ac:dyDescent="0.2">
      <c r="A186" t="s">
        <v>167</v>
      </c>
      <c r="B186" t="s">
        <v>658</v>
      </c>
      <c r="C186" t="s">
        <v>411</v>
      </c>
      <c r="D186" t="s">
        <v>412</v>
      </c>
      <c r="E186">
        <v>55</v>
      </c>
      <c r="F186" s="13" t="s">
        <v>697</v>
      </c>
      <c r="G186">
        <v>1.0086999999999999</v>
      </c>
      <c r="H186">
        <v>1.2849999999999999</v>
      </c>
      <c r="I186">
        <v>0.83489999999999998</v>
      </c>
      <c r="J186">
        <v>-5.1992999999999998E-2</v>
      </c>
    </row>
    <row r="187" spans="1:10" x14ac:dyDescent="0.2">
      <c r="A187" t="s">
        <v>553</v>
      </c>
      <c r="B187" t="s">
        <v>658</v>
      </c>
      <c r="C187" t="s">
        <v>411</v>
      </c>
      <c r="D187" t="s">
        <v>412</v>
      </c>
      <c r="E187">
        <v>43</v>
      </c>
      <c r="F187" s="13" t="s">
        <v>697</v>
      </c>
      <c r="G187">
        <v>0.92271000000000003</v>
      </c>
      <c r="H187">
        <v>1.042</v>
      </c>
      <c r="I187">
        <v>0.76431000000000004</v>
      </c>
      <c r="J187">
        <v>0.49195</v>
      </c>
    </row>
    <row r="188" spans="1:10" x14ac:dyDescent="0.2">
      <c r="A188" t="s">
        <v>554</v>
      </c>
      <c r="B188" t="s">
        <v>658</v>
      </c>
      <c r="C188" t="s">
        <v>420</v>
      </c>
      <c r="D188" t="s">
        <v>428</v>
      </c>
      <c r="E188">
        <v>3</v>
      </c>
      <c r="F188" s="13" t="s">
        <v>697</v>
      </c>
      <c r="G188">
        <v>0.86409999999999998</v>
      </c>
      <c r="H188">
        <v>0.70299999999999996</v>
      </c>
      <c r="I188">
        <v>0.30712</v>
      </c>
      <c r="J188">
        <v>0.59004000000000001</v>
      </c>
    </row>
    <row r="189" spans="1:10" x14ac:dyDescent="0.2">
      <c r="A189" t="s">
        <v>169</v>
      </c>
      <c r="B189" t="s">
        <v>659</v>
      </c>
      <c r="C189" t="s">
        <v>420</v>
      </c>
      <c r="D189" t="s">
        <v>428</v>
      </c>
      <c r="E189">
        <v>92</v>
      </c>
      <c r="F189" s="13" t="s">
        <v>698</v>
      </c>
      <c r="G189">
        <v>0.71201000000000003</v>
      </c>
      <c r="H189">
        <v>8.7999999999999995E-2</v>
      </c>
      <c r="I189">
        <v>3.8313E-2</v>
      </c>
      <c r="J189">
        <v>3.4729999999999999</v>
      </c>
    </row>
    <row r="190" spans="1:10" x14ac:dyDescent="0.2">
      <c r="A190" t="s">
        <v>175</v>
      </c>
      <c r="B190" t="s">
        <v>658</v>
      </c>
      <c r="C190" t="s">
        <v>411</v>
      </c>
      <c r="D190" t="s">
        <v>412</v>
      </c>
      <c r="E190">
        <v>421</v>
      </c>
      <c r="F190" s="13" t="s">
        <v>698</v>
      </c>
      <c r="G190">
        <v>0.91793999999999998</v>
      </c>
      <c r="H190">
        <v>0.84799999999999998</v>
      </c>
      <c r="I190">
        <v>0.70184000000000002</v>
      </c>
      <c r="J190">
        <v>1.0726</v>
      </c>
    </row>
    <row r="191" spans="1:10" x14ac:dyDescent="0.2">
      <c r="A191" t="s">
        <v>179</v>
      </c>
      <c r="B191" t="s">
        <v>659</v>
      </c>
      <c r="C191" t="s">
        <v>420</v>
      </c>
      <c r="D191" t="s">
        <v>423</v>
      </c>
      <c r="E191">
        <v>117</v>
      </c>
      <c r="F191" s="13" t="s">
        <v>698</v>
      </c>
      <c r="G191">
        <v>0.91208999999999996</v>
      </c>
      <c r="H191">
        <v>1.2529999999999999</v>
      </c>
      <c r="I191">
        <v>0.85409999999999997</v>
      </c>
      <c r="J191">
        <v>0.52029999999999998</v>
      </c>
    </row>
    <row r="192" spans="1:10" x14ac:dyDescent="0.2">
      <c r="A192" t="s">
        <v>306</v>
      </c>
      <c r="B192" t="s">
        <v>660</v>
      </c>
      <c r="C192" t="s">
        <v>411</v>
      </c>
      <c r="D192" t="s">
        <v>555</v>
      </c>
      <c r="E192">
        <v>152</v>
      </c>
      <c r="F192" s="13" t="s">
        <v>698</v>
      </c>
      <c r="G192">
        <v>0.61567000000000005</v>
      </c>
      <c r="H192">
        <v>0.876</v>
      </c>
      <c r="I192">
        <v>0</v>
      </c>
      <c r="J192">
        <v>0.96913000000000005</v>
      </c>
    </row>
    <row r="193" spans="1:10" x14ac:dyDescent="0.2">
      <c r="A193" t="s">
        <v>200</v>
      </c>
      <c r="B193" t="s">
        <v>659</v>
      </c>
      <c r="C193" t="s">
        <v>420</v>
      </c>
      <c r="D193" t="s">
        <v>428</v>
      </c>
      <c r="E193">
        <v>250</v>
      </c>
      <c r="F193" s="13" t="s">
        <v>698</v>
      </c>
      <c r="G193">
        <v>0.64234999999999998</v>
      </c>
      <c r="H193">
        <v>8.5999999999999993E-2</v>
      </c>
      <c r="I193">
        <v>0</v>
      </c>
      <c r="J193">
        <v>2.2869999999999999</v>
      </c>
    </row>
    <row r="194" spans="1:10" x14ac:dyDescent="0.2">
      <c r="A194" t="s">
        <v>300</v>
      </c>
      <c r="B194" t="s">
        <v>660</v>
      </c>
      <c r="C194" t="s">
        <v>420</v>
      </c>
      <c r="D194" t="s">
        <v>428</v>
      </c>
      <c r="E194">
        <v>48</v>
      </c>
      <c r="F194" s="13" t="s">
        <v>697</v>
      </c>
      <c r="G194">
        <v>0.79452999999999996</v>
      </c>
      <c r="H194">
        <v>8.6999999999999994E-2</v>
      </c>
      <c r="I194">
        <v>0</v>
      </c>
      <c r="J194">
        <v>1.8225</v>
      </c>
    </row>
    <row r="195" spans="1:10" x14ac:dyDescent="0.2">
      <c r="A195" t="s">
        <v>556</v>
      </c>
      <c r="B195" t="s">
        <v>658</v>
      </c>
      <c r="C195" t="s">
        <v>411</v>
      </c>
      <c r="D195" t="s">
        <v>412</v>
      </c>
      <c r="E195">
        <v>61</v>
      </c>
      <c r="F195" s="13" t="s">
        <v>697</v>
      </c>
      <c r="G195">
        <v>0.85633000000000004</v>
      </c>
      <c r="H195">
        <v>0.877</v>
      </c>
      <c r="I195">
        <v>0.38314999999999999</v>
      </c>
      <c r="J195">
        <v>0.62663000000000002</v>
      </c>
    </row>
    <row r="196" spans="1:10" x14ac:dyDescent="0.2">
      <c r="A196" t="s">
        <v>557</v>
      </c>
      <c r="B196" t="s">
        <v>658</v>
      </c>
      <c r="C196" t="s">
        <v>411</v>
      </c>
      <c r="D196" t="s">
        <v>412</v>
      </c>
      <c r="E196">
        <v>47</v>
      </c>
      <c r="F196" s="13" t="s">
        <v>697</v>
      </c>
      <c r="G196">
        <v>0.96748000000000001</v>
      </c>
      <c r="H196">
        <v>0.97499999999999998</v>
      </c>
      <c r="I196">
        <v>0.72936999999999996</v>
      </c>
      <c r="J196">
        <v>0.22572</v>
      </c>
    </row>
    <row r="197" spans="1:10" x14ac:dyDescent="0.2">
      <c r="A197" t="s">
        <v>558</v>
      </c>
      <c r="B197" t="s">
        <v>658</v>
      </c>
      <c r="C197" t="s">
        <v>411</v>
      </c>
      <c r="D197" t="s">
        <v>412</v>
      </c>
      <c r="E197">
        <v>72</v>
      </c>
      <c r="F197" s="13" t="s">
        <v>697</v>
      </c>
      <c r="G197">
        <v>0.90754999999999997</v>
      </c>
      <c r="H197">
        <v>0.64900000000000002</v>
      </c>
      <c r="I197">
        <v>0.49536000000000002</v>
      </c>
      <c r="J197">
        <v>0.86353999999999997</v>
      </c>
    </row>
    <row r="198" spans="1:10" x14ac:dyDescent="0.2">
      <c r="A198" t="s">
        <v>206</v>
      </c>
      <c r="B198" t="s">
        <v>658</v>
      </c>
      <c r="C198" t="s">
        <v>411</v>
      </c>
      <c r="D198" t="s">
        <v>412</v>
      </c>
      <c r="E198">
        <v>100</v>
      </c>
      <c r="F198" s="13" t="s">
        <v>697</v>
      </c>
      <c r="G198">
        <v>1.0228999999999999</v>
      </c>
      <c r="H198">
        <v>0.98299999999999998</v>
      </c>
      <c r="I198">
        <v>0.78154999999999997</v>
      </c>
      <c r="J198">
        <v>-0.24249000000000001</v>
      </c>
    </row>
    <row r="199" spans="1:10" x14ac:dyDescent="0.2">
      <c r="A199" t="s">
        <v>381</v>
      </c>
      <c r="B199" t="s">
        <v>670</v>
      </c>
      <c r="C199" t="s">
        <v>411</v>
      </c>
      <c r="D199" t="s">
        <v>412</v>
      </c>
      <c r="E199">
        <v>75</v>
      </c>
      <c r="F199" s="13" t="s">
        <v>698</v>
      </c>
      <c r="G199"/>
      <c r="H199"/>
      <c r="I199"/>
      <c r="J199"/>
    </row>
    <row r="200" spans="1:10" x14ac:dyDescent="0.2">
      <c r="A200" t="s">
        <v>559</v>
      </c>
      <c r="B200" t="s">
        <v>659</v>
      </c>
      <c r="C200" t="s">
        <v>411</v>
      </c>
      <c r="D200" t="s">
        <v>449</v>
      </c>
      <c r="E200">
        <v>21</v>
      </c>
      <c r="F200" s="13" t="s">
        <v>697</v>
      </c>
      <c r="G200">
        <v>0.25470999999999999</v>
      </c>
      <c r="H200">
        <v>0.191</v>
      </c>
      <c r="I200">
        <v>0</v>
      </c>
      <c r="J200">
        <v>4.1651999999999996</v>
      </c>
    </row>
    <row r="201" spans="1:10" x14ac:dyDescent="0.2">
      <c r="A201" t="s">
        <v>560</v>
      </c>
      <c r="B201" t="s">
        <v>670</v>
      </c>
      <c r="C201" t="s">
        <v>411</v>
      </c>
      <c r="D201" t="s">
        <v>412</v>
      </c>
      <c r="E201">
        <v>22</v>
      </c>
      <c r="F201" s="13" t="s">
        <v>697</v>
      </c>
      <c r="G201">
        <v>0.84362999999999999</v>
      </c>
      <c r="H201">
        <v>1.101</v>
      </c>
      <c r="I201">
        <v>0.42684</v>
      </c>
      <c r="J201">
        <v>0.61397999999999997</v>
      </c>
    </row>
    <row r="202" spans="1:10" x14ac:dyDescent="0.2">
      <c r="A202" t="s">
        <v>561</v>
      </c>
      <c r="B202" t="s">
        <v>660</v>
      </c>
      <c r="C202" t="s">
        <v>411</v>
      </c>
      <c r="D202" t="s">
        <v>412</v>
      </c>
      <c r="E202">
        <v>81</v>
      </c>
      <c r="F202" s="13" t="s">
        <v>697</v>
      </c>
      <c r="G202">
        <v>0.59209999999999996</v>
      </c>
      <c r="H202">
        <v>1.131</v>
      </c>
      <c r="I202">
        <v>0.36081999999999997</v>
      </c>
      <c r="J202">
        <v>2.1145</v>
      </c>
    </row>
    <row r="203" spans="1:10" x14ac:dyDescent="0.2">
      <c r="A203" t="s">
        <v>562</v>
      </c>
      <c r="B203" t="s">
        <v>658</v>
      </c>
      <c r="C203" t="s">
        <v>411</v>
      </c>
      <c r="D203" t="s">
        <v>412</v>
      </c>
      <c r="E203">
        <v>71</v>
      </c>
      <c r="F203" s="13" t="s">
        <v>697</v>
      </c>
      <c r="G203">
        <v>0.84172000000000002</v>
      </c>
      <c r="H203">
        <v>0.96199999999999997</v>
      </c>
      <c r="I203">
        <v>0.60511999999999999</v>
      </c>
      <c r="J203">
        <v>0.87565999999999999</v>
      </c>
    </row>
    <row r="204" spans="1:10" x14ac:dyDescent="0.2">
      <c r="A204" t="s">
        <v>208</v>
      </c>
      <c r="B204" t="s">
        <v>658</v>
      </c>
      <c r="C204" t="s">
        <v>455</v>
      </c>
      <c r="D204" t="s">
        <v>456</v>
      </c>
      <c r="E204">
        <v>262</v>
      </c>
      <c r="F204" s="13" t="s">
        <v>697</v>
      </c>
      <c r="G204">
        <v>1.1066</v>
      </c>
      <c r="H204">
        <v>0.85599999999999998</v>
      </c>
      <c r="I204">
        <v>0.62058999999999997</v>
      </c>
      <c r="J204">
        <v>-0.83309</v>
      </c>
    </row>
    <row r="205" spans="1:10" x14ac:dyDescent="0.2">
      <c r="A205" t="s">
        <v>563</v>
      </c>
      <c r="B205" t="s">
        <v>660</v>
      </c>
      <c r="C205" t="s">
        <v>420</v>
      </c>
      <c r="D205" t="s">
        <v>428</v>
      </c>
      <c r="E205">
        <v>230</v>
      </c>
      <c r="F205" s="13" t="s">
        <v>697</v>
      </c>
      <c r="G205">
        <v>0.55430000000000001</v>
      </c>
      <c r="H205">
        <v>0.155</v>
      </c>
      <c r="I205">
        <v>4.9158E-2</v>
      </c>
      <c r="J205">
        <v>2.9630999999999998</v>
      </c>
    </row>
    <row r="206" spans="1:10" x14ac:dyDescent="0.2">
      <c r="A206" t="s">
        <v>309</v>
      </c>
      <c r="B206" t="s">
        <v>660</v>
      </c>
      <c r="C206" t="s">
        <v>411</v>
      </c>
      <c r="D206" t="s">
        <v>412</v>
      </c>
      <c r="E206">
        <v>144</v>
      </c>
      <c r="F206" s="13" t="s">
        <v>697</v>
      </c>
      <c r="G206">
        <v>0.95308000000000004</v>
      </c>
      <c r="H206">
        <v>0.32200000000000001</v>
      </c>
      <c r="I206">
        <v>0.17119000000000001</v>
      </c>
      <c r="J206">
        <v>0.31953999999999999</v>
      </c>
    </row>
    <row r="207" spans="1:10" x14ac:dyDescent="0.2">
      <c r="A207" t="s">
        <v>564</v>
      </c>
      <c r="B207" t="s">
        <v>659</v>
      </c>
      <c r="C207" t="s">
        <v>411</v>
      </c>
      <c r="D207" t="s">
        <v>449</v>
      </c>
      <c r="E207">
        <v>262</v>
      </c>
      <c r="F207" s="13" t="s">
        <v>697</v>
      </c>
      <c r="G207">
        <v>0.76095999999999997</v>
      </c>
      <c r="H207">
        <v>0.29399999999999998</v>
      </c>
      <c r="I207">
        <v>0.18487000000000001</v>
      </c>
      <c r="J207">
        <v>1.9741</v>
      </c>
    </row>
    <row r="208" spans="1:10" x14ac:dyDescent="0.2">
      <c r="A208" t="s">
        <v>382</v>
      </c>
      <c r="B208" t="s">
        <v>670</v>
      </c>
      <c r="C208" t="s">
        <v>411</v>
      </c>
      <c r="D208" t="s">
        <v>565</v>
      </c>
      <c r="E208">
        <v>13</v>
      </c>
      <c r="F208" s="13" t="s">
        <v>697</v>
      </c>
      <c r="G208">
        <v>0.98609000000000002</v>
      </c>
      <c r="H208">
        <v>1.1339999999999999</v>
      </c>
      <c r="I208">
        <v>0</v>
      </c>
      <c r="J208">
        <v>5.1985000000000003E-2</v>
      </c>
    </row>
    <row r="209" spans="1:10" x14ac:dyDescent="0.2">
      <c r="A209" t="s">
        <v>209</v>
      </c>
      <c r="B209" t="s">
        <v>659</v>
      </c>
      <c r="C209" t="s">
        <v>416</v>
      </c>
      <c r="D209" t="s">
        <v>677</v>
      </c>
      <c r="E209">
        <v>50</v>
      </c>
      <c r="F209" s="13" t="s">
        <v>698</v>
      </c>
      <c r="G209">
        <v>0.76754</v>
      </c>
      <c r="H209">
        <v>0.376</v>
      </c>
      <c r="I209">
        <v>7.9233999999999999E-2</v>
      </c>
      <c r="J209">
        <v>1.0457000000000001</v>
      </c>
    </row>
    <row r="210" spans="1:10" x14ac:dyDescent="0.2">
      <c r="A210" t="s">
        <v>566</v>
      </c>
      <c r="B210" t="s">
        <v>658</v>
      </c>
      <c r="C210" t="s">
        <v>420</v>
      </c>
      <c r="D210" t="s">
        <v>428</v>
      </c>
      <c r="E210">
        <v>8</v>
      </c>
      <c r="F210" s="13" t="s">
        <v>697</v>
      </c>
      <c r="G210">
        <v>1.0342</v>
      </c>
      <c r="H210">
        <v>1.155</v>
      </c>
      <c r="I210">
        <v>0.86717</v>
      </c>
      <c r="J210">
        <v>-0.23544999999999999</v>
      </c>
    </row>
    <row r="211" spans="1:10" x14ac:dyDescent="0.2">
      <c r="A211" t="s">
        <v>567</v>
      </c>
      <c r="B211" t="s">
        <v>658</v>
      </c>
      <c r="C211" t="s">
        <v>411</v>
      </c>
      <c r="D211" t="s">
        <v>412</v>
      </c>
      <c r="E211">
        <v>166</v>
      </c>
      <c r="F211" s="13" t="s">
        <v>697</v>
      </c>
      <c r="G211">
        <v>0.97131000000000001</v>
      </c>
      <c r="H211">
        <v>0.96699999999999997</v>
      </c>
      <c r="I211">
        <v>0.60790999999999995</v>
      </c>
      <c r="J211">
        <v>0.17856</v>
      </c>
    </row>
    <row r="212" spans="1:10" x14ac:dyDescent="0.2">
      <c r="A212" t="s">
        <v>213</v>
      </c>
      <c r="B212" t="s">
        <v>659</v>
      </c>
      <c r="C212" t="s">
        <v>416</v>
      </c>
      <c r="D212" t="s">
        <v>676</v>
      </c>
      <c r="E212">
        <v>85</v>
      </c>
      <c r="F212" s="13" t="s">
        <v>698</v>
      </c>
      <c r="G212">
        <v>0.73131999999999997</v>
      </c>
      <c r="H212">
        <v>0.434</v>
      </c>
      <c r="I212">
        <v>0.18973999999999999</v>
      </c>
      <c r="J212">
        <v>1.4895</v>
      </c>
    </row>
    <row r="213" spans="1:10" x14ac:dyDescent="0.2">
      <c r="A213" t="s">
        <v>568</v>
      </c>
      <c r="B213" t="s">
        <v>659</v>
      </c>
      <c r="C213" t="s">
        <v>420</v>
      </c>
      <c r="D213" t="s">
        <v>678</v>
      </c>
      <c r="E213">
        <v>377</v>
      </c>
      <c r="F213" s="13" t="s">
        <v>697</v>
      </c>
      <c r="G213">
        <v>0.49220999999999998</v>
      </c>
      <c r="H213">
        <v>0.16900000000000001</v>
      </c>
      <c r="I213">
        <v>3.5553000000000001E-2</v>
      </c>
      <c r="J213">
        <v>2.8174999999999999</v>
      </c>
    </row>
    <row r="214" spans="1:10" x14ac:dyDescent="0.2">
      <c r="A214" t="s">
        <v>336</v>
      </c>
      <c r="B214" t="s">
        <v>658</v>
      </c>
      <c r="C214" t="s">
        <v>411</v>
      </c>
      <c r="D214" t="s">
        <v>412</v>
      </c>
      <c r="E214">
        <v>84</v>
      </c>
      <c r="F214" s="13" t="s">
        <v>697</v>
      </c>
      <c r="G214">
        <v>1.1459999999999999</v>
      </c>
      <c r="H214">
        <v>0.79400000000000004</v>
      </c>
      <c r="I214">
        <v>0.63026000000000004</v>
      </c>
      <c r="J214">
        <v>-1.6758999999999999</v>
      </c>
    </row>
    <row r="215" spans="1:10" x14ac:dyDescent="0.2">
      <c r="A215" t="s">
        <v>569</v>
      </c>
      <c r="B215" t="s">
        <v>658</v>
      </c>
      <c r="C215" t="s">
        <v>411</v>
      </c>
      <c r="D215" t="s">
        <v>412</v>
      </c>
      <c r="E215">
        <v>14</v>
      </c>
      <c r="F215" s="13" t="s">
        <v>697</v>
      </c>
      <c r="G215">
        <v>0.68381000000000003</v>
      </c>
      <c r="H215">
        <v>0.85799999999999998</v>
      </c>
      <c r="I215">
        <v>0.51842999999999995</v>
      </c>
      <c r="J215">
        <v>1.6361000000000001</v>
      </c>
    </row>
    <row r="216" spans="1:10" x14ac:dyDescent="0.2">
      <c r="A216" t="s">
        <v>570</v>
      </c>
      <c r="B216" t="s">
        <v>658</v>
      </c>
      <c r="C216" t="s">
        <v>411</v>
      </c>
      <c r="D216" t="s">
        <v>412</v>
      </c>
      <c r="E216">
        <v>45</v>
      </c>
      <c r="F216" s="13" t="s">
        <v>697</v>
      </c>
      <c r="G216">
        <v>1.0548999999999999</v>
      </c>
      <c r="H216">
        <v>1.1200000000000001</v>
      </c>
      <c r="I216">
        <v>0.86331000000000002</v>
      </c>
      <c r="J216">
        <v>-0.42645</v>
      </c>
    </row>
    <row r="217" spans="1:10" x14ac:dyDescent="0.2">
      <c r="A217" t="s">
        <v>330</v>
      </c>
      <c r="B217" t="s">
        <v>670</v>
      </c>
      <c r="C217" t="s">
        <v>411</v>
      </c>
      <c r="D217" t="s">
        <v>412</v>
      </c>
      <c r="E217">
        <v>101</v>
      </c>
      <c r="F217" s="13" t="s">
        <v>698</v>
      </c>
      <c r="G217">
        <v>1.0984</v>
      </c>
      <c r="H217">
        <v>1.1870000000000001</v>
      </c>
      <c r="I217">
        <v>0.92018</v>
      </c>
      <c r="J217">
        <v>-0.79771000000000003</v>
      </c>
    </row>
    <row r="218" spans="1:10" x14ac:dyDescent="0.2">
      <c r="A218" t="s">
        <v>571</v>
      </c>
      <c r="B218" t="s">
        <v>658</v>
      </c>
      <c r="C218" t="s">
        <v>411</v>
      </c>
      <c r="D218" t="s">
        <v>412</v>
      </c>
      <c r="E218">
        <v>44</v>
      </c>
      <c r="F218" s="13" t="s">
        <v>697</v>
      </c>
      <c r="G218">
        <v>0.84972000000000003</v>
      </c>
      <c r="H218">
        <v>0.86599999999999999</v>
      </c>
      <c r="I218">
        <v>0.64748000000000006</v>
      </c>
      <c r="J218">
        <v>1.1396999999999999</v>
      </c>
    </row>
    <row r="219" spans="1:10" x14ac:dyDescent="0.2">
      <c r="A219" t="s">
        <v>572</v>
      </c>
      <c r="B219" t="s">
        <v>658</v>
      </c>
      <c r="C219" t="s">
        <v>411</v>
      </c>
      <c r="D219" t="s">
        <v>412</v>
      </c>
      <c r="E219">
        <v>2</v>
      </c>
      <c r="F219" s="13" t="s">
        <v>697</v>
      </c>
      <c r="G219">
        <v>1.0108999999999999</v>
      </c>
      <c r="H219">
        <v>1.657</v>
      </c>
      <c r="I219">
        <v>0.70203000000000004</v>
      </c>
      <c r="J219">
        <v>-2.7168999999999999E-2</v>
      </c>
    </row>
    <row r="220" spans="1:10" x14ac:dyDescent="0.2">
      <c r="A220" t="s">
        <v>573</v>
      </c>
      <c r="B220" t="s">
        <v>658</v>
      </c>
      <c r="C220" t="s">
        <v>420</v>
      </c>
      <c r="D220" t="s">
        <v>496</v>
      </c>
      <c r="E220">
        <v>125</v>
      </c>
      <c r="F220" s="13" t="s">
        <v>697</v>
      </c>
      <c r="G220">
        <v>0.87594000000000005</v>
      </c>
      <c r="H220">
        <v>0.66400000000000003</v>
      </c>
      <c r="I220">
        <v>0.50119000000000002</v>
      </c>
      <c r="J220">
        <v>1.1364000000000001</v>
      </c>
    </row>
    <row r="221" spans="1:10" x14ac:dyDescent="0.2">
      <c r="A221" t="s">
        <v>574</v>
      </c>
      <c r="B221" t="s">
        <v>658</v>
      </c>
      <c r="C221" t="s">
        <v>420</v>
      </c>
      <c r="D221" t="s">
        <v>428</v>
      </c>
      <c r="E221">
        <v>31</v>
      </c>
      <c r="F221" s="13" t="s">
        <v>697</v>
      </c>
      <c r="G221">
        <v>1.0562</v>
      </c>
      <c r="H221">
        <v>0.86</v>
      </c>
      <c r="I221">
        <v>0.47658</v>
      </c>
      <c r="J221">
        <v>-0.29420000000000002</v>
      </c>
    </row>
    <row r="222" spans="1:10" x14ac:dyDescent="0.2">
      <c r="A222" t="s">
        <v>575</v>
      </c>
      <c r="B222" t="s">
        <v>658</v>
      </c>
      <c r="C222" t="s">
        <v>420</v>
      </c>
      <c r="D222" t="s">
        <v>428</v>
      </c>
      <c r="E222">
        <v>6</v>
      </c>
      <c r="F222" s="13" t="s">
        <v>697</v>
      </c>
      <c r="G222">
        <v>1.0711999999999999</v>
      </c>
      <c r="H222">
        <v>1.08</v>
      </c>
      <c r="I222">
        <v>0.59858</v>
      </c>
      <c r="J222">
        <v>-0.30514000000000002</v>
      </c>
    </row>
    <row r="223" spans="1:10" x14ac:dyDescent="0.2">
      <c r="A223" t="s">
        <v>217</v>
      </c>
      <c r="B223" t="s">
        <v>658</v>
      </c>
      <c r="C223" t="s">
        <v>420</v>
      </c>
      <c r="D223" t="s">
        <v>428</v>
      </c>
      <c r="E223">
        <v>35</v>
      </c>
      <c r="F223" s="13" t="s">
        <v>697</v>
      </c>
      <c r="G223">
        <v>0.90320999999999996</v>
      </c>
      <c r="H223">
        <v>1.847</v>
      </c>
      <c r="I223">
        <v>1.3448</v>
      </c>
      <c r="J223">
        <v>0.45923999999999998</v>
      </c>
    </row>
    <row r="224" spans="1:10" x14ac:dyDescent="0.2">
      <c r="A224" t="s">
        <v>576</v>
      </c>
      <c r="B224" t="s">
        <v>658</v>
      </c>
      <c r="C224" t="s">
        <v>420</v>
      </c>
      <c r="D224" t="s">
        <v>428</v>
      </c>
      <c r="E224">
        <v>10</v>
      </c>
      <c r="F224" s="13" t="s">
        <v>697</v>
      </c>
      <c r="G224">
        <v>1.0566</v>
      </c>
      <c r="H224">
        <v>1.0149999999999999</v>
      </c>
      <c r="I224">
        <v>0.58155000000000001</v>
      </c>
      <c r="J224">
        <v>-0.29670999999999997</v>
      </c>
    </row>
    <row r="225" spans="1:10" x14ac:dyDescent="0.2">
      <c r="A225" t="s">
        <v>577</v>
      </c>
      <c r="B225" t="s">
        <v>658</v>
      </c>
      <c r="C225" t="s">
        <v>420</v>
      </c>
      <c r="D225" t="s">
        <v>428</v>
      </c>
      <c r="E225">
        <v>4</v>
      </c>
      <c r="F225" s="13" t="s">
        <v>697</v>
      </c>
      <c r="G225">
        <v>0.75912000000000002</v>
      </c>
      <c r="H225">
        <v>0.51800000000000002</v>
      </c>
      <c r="I225">
        <v>0.24628</v>
      </c>
      <c r="J225">
        <v>1.2734000000000001</v>
      </c>
    </row>
    <row r="226" spans="1:10" x14ac:dyDescent="0.2">
      <c r="A226" t="s">
        <v>578</v>
      </c>
      <c r="B226" t="s">
        <v>658</v>
      </c>
      <c r="C226" t="s">
        <v>420</v>
      </c>
      <c r="D226" t="s">
        <v>428</v>
      </c>
      <c r="E226">
        <v>12</v>
      </c>
      <c r="F226" s="13" t="s">
        <v>697</v>
      </c>
      <c r="G226">
        <v>0.91290000000000004</v>
      </c>
      <c r="H226">
        <v>0.82499999999999996</v>
      </c>
      <c r="I226">
        <v>0.48641000000000001</v>
      </c>
      <c r="J226">
        <v>0.45239000000000001</v>
      </c>
    </row>
    <row r="227" spans="1:10" x14ac:dyDescent="0.2">
      <c r="A227" t="s">
        <v>579</v>
      </c>
      <c r="B227" t="s">
        <v>658</v>
      </c>
      <c r="C227" t="s">
        <v>420</v>
      </c>
      <c r="D227" t="s">
        <v>428</v>
      </c>
      <c r="E227">
        <v>3</v>
      </c>
      <c r="F227" s="13" t="s">
        <v>697</v>
      </c>
      <c r="G227">
        <v>1.1715</v>
      </c>
      <c r="H227">
        <v>0.93500000000000005</v>
      </c>
      <c r="I227">
        <v>0.51827000000000001</v>
      </c>
      <c r="J227">
        <v>-0.77605000000000002</v>
      </c>
    </row>
    <row r="228" spans="1:10" x14ac:dyDescent="0.2">
      <c r="A228" t="s">
        <v>580</v>
      </c>
      <c r="B228" t="s">
        <v>658</v>
      </c>
      <c r="C228" t="s">
        <v>420</v>
      </c>
      <c r="D228" t="s">
        <v>496</v>
      </c>
      <c r="E228">
        <v>17</v>
      </c>
      <c r="F228" s="13" t="s">
        <v>697</v>
      </c>
      <c r="G228">
        <v>0.98926999999999998</v>
      </c>
      <c r="H228">
        <v>1.198</v>
      </c>
      <c r="I228">
        <v>0.63815999999999995</v>
      </c>
      <c r="J228">
        <v>4.7267999999999998E-2</v>
      </c>
    </row>
    <row r="229" spans="1:10" x14ac:dyDescent="0.2">
      <c r="A229" t="s">
        <v>581</v>
      </c>
      <c r="B229" t="s">
        <v>658</v>
      </c>
      <c r="C229" t="s">
        <v>420</v>
      </c>
      <c r="D229" t="s">
        <v>428</v>
      </c>
      <c r="E229">
        <v>24</v>
      </c>
      <c r="F229" s="13" t="s">
        <v>697</v>
      </c>
      <c r="G229">
        <v>1.0806</v>
      </c>
      <c r="H229">
        <v>0.36599999999999999</v>
      </c>
      <c r="I229">
        <v>7.7174999999999994E-2</v>
      </c>
      <c r="J229">
        <v>-0.36754999999999999</v>
      </c>
    </row>
    <row r="230" spans="1:10" x14ac:dyDescent="0.2">
      <c r="A230" t="s">
        <v>582</v>
      </c>
      <c r="B230" t="s">
        <v>658</v>
      </c>
      <c r="C230" t="s">
        <v>420</v>
      </c>
      <c r="D230" t="s">
        <v>428</v>
      </c>
      <c r="E230">
        <v>9</v>
      </c>
      <c r="F230" s="13" t="s">
        <v>697</v>
      </c>
      <c r="G230">
        <v>0.75876999999999994</v>
      </c>
      <c r="H230">
        <v>0.55800000000000005</v>
      </c>
      <c r="I230">
        <v>0.30925000000000002</v>
      </c>
      <c r="J230">
        <v>1.1850000000000001</v>
      </c>
    </row>
    <row r="231" spans="1:10" x14ac:dyDescent="0.2">
      <c r="A231" t="s">
        <v>583</v>
      </c>
      <c r="B231" t="s">
        <v>658</v>
      </c>
      <c r="C231" t="s">
        <v>420</v>
      </c>
      <c r="D231" t="s">
        <v>428</v>
      </c>
      <c r="E231">
        <v>12</v>
      </c>
      <c r="F231" s="13" t="s">
        <v>697</v>
      </c>
      <c r="G231">
        <v>0.89914000000000005</v>
      </c>
      <c r="H231">
        <v>0.59</v>
      </c>
      <c r="I231">
        <v>0.37752000000000002</v>
      </c>
      <c r="J231">
        <v>0.68144000000000005</v>
      </c>
    </row>
    <row r="232" spans="1:10" x14ac:dyDescent="0.2">
      <c r="A232" t="s">
        <v>219</v>
      </c>
      <c r="B232" t="s">
        <v>658</v>
      </c>
      <c r="C232" t="s">
        <v>420</v>
      </c>
      <c r="D232" t="s">
        <v>428</v>
      </c>
      <c r="E232">
        <v>96</v>
      </c>
      <c r="F232" s="13" t="s">
        <v>698</v>
      </c>
      <c r="G232">
        <v>0.82362999999999997</v>
      </c>
      <c r="H232">
        <v>0.64800000000000002</v>
      </c>
      <c r="I232">
        <v>0.42071999999999998</v>
      </c>
      <c r="J232">
        <v>1.4419999999999999</v>
      </c>
    </row>
    <row r="233" spans="1:10" x14ac:dyDescent="0.2">
      <c r="A233" t="s">
        <v>584</v>
      </c>
      <c r="B233" t="s">
        <v>658</v>
      </c>
      <c r="C233" t="s">
        <v>420</v>
      </c>
      <c r="D233" t="s">
        <v>496</v>
      </c>
      <c r="E233">
        <v>39</v>
      </c>
      <c r="F233" s="13" t="s">
        <v>697</v>
      </c>
      <c r="G233">
        <v>0.89034000000000002</v>
      </c>
      <c r="H233">
        <v>1.4159999999999999</v>
      </c>
      <c r="I233">
        <v>0.96557000000000004</v>
      </c>
      <c r="J233">
        <v>0.49730000000000002</v>
      </c>
    </row>
    <row r="234" spans="1:10" x14ac:dyDescent="0.2">
      <c r="A234" t="s">
        <v>222</v>
      </c>
      <c r="B234" t="s">
        <v>658</v>
      </c>
      <c r="C234" t="s">
        <v>411</v>
      </c>
      <c r="D234" t="s">
        <v>412</v>
      </c>
      <c r="E234">
        <v>33</v>
      </c>
      <c r="F234" s="13" t="s">
        <v>697</v>
      </c>
      <c r="G234">
        <v>0.99375000000000002</v>
      </c>
      <c r="H234">
        <v>1.1220000000000001</v>
      </c>
      <c r="I234">
        <v>0.67803999999999998</v>
      </c>
      <c r="J234">
        <v>3.1015999999999998E-2</v>
      </c>
    </row>
    <row r="235" spans="1:10" x14ac:dyDescent="0.2">
      <c r="A235" t="s">
        <v>585</v>
      </c>
      <c r="B235" t="s">
        <v>659</v>
      </c>
      <c r="C235" t="s">
        <v>420</v>
      </c>
      <c r="D235" t="s">
        <v>464</v>
      </c>
      <c r="E235">
        <v>24</v>
      </c>
      <c r="F235" s="13" t="s">
        <v>697</v>
      </c>
      <c r="G235">
        <v>0.61609000000000003</v>
      </c>
      <c r="H235">
        <v>0.22800000000000001</v>
      </c>
      <c r="I235">
        <v>0.10842</v>
      </c>
      <c r="J235">
        <v>2.7206000000000001</v>
      </c>
    </row>
    <row r="236" spans="1:10" x14ac:dyDescent="0.2">
      <c r="A236" t="s">
        <v>586</v>
      </c>
      <c r="B236" t="s">
        <v>659</v>
      </c>
      <c r="C236" t="s">
        <v>420</v>
      </c>
      <c r="D236" t="s">
        <v>464</v>
      </c>
      <c r="E236">
        <v>11</v>
      </c>
      <c r="F236" s="13" t="s">
        <v>697</v>
      </c>
      <c r="G236">
        <v>0.82794999999999996</v>
      </c>
      <c r="H236">
        <v>0.38900000000000001</v>
      </c>
      <c r="I236">
        <v>0.29360000000000003</v>
      </c>
      <c r="J236">
        <v>2.0468999999999999</v>
      </c>
    </row>
    <row r="237" spans="1:10" x14ac:dyDescent="0.2">
      <c r="A237" t="s">
        <v>224</v>
      </c>
      <c r="B237" t="s">
        <v>659</v>
      </c>
      <c r="C237" t="s">
        <v>420</v>
      </c>
      <c r="D237" t="s">
        <v>681</v>
      </c>
      <c r="E237">
        <v>72</v>
      </c>
      <c r="F237" s="13" t="s">
        <v>697</v>
      </c>
      <c r="G237">
        <v>0.67754000000000003</v>
      </c>
      <c r="H237">
        <v>0.26</v>
      </c>
      <c r="I237">
        <v>0</v>
      </c>
      <c r="J237">
        <v>1.5502</v>
      </c>
    </row>
    <row r="238" spans="1:10" x14ac:dyDescent="0.2">
      <c r="A238" t="s">
        <v>226</v>
      </c>
      <c r="B238" t="s">
        <v>659</v>
      </c>
      <c r="C238" t="s">
        <v>420</v>
      </c>
      <c r="D238" t="s">
        <v>428</v>
      </c>
      <c r="E238">
        <v>9</v>
      </c>
      <c r="F238" s="13" t="s">
        <v>697</v>
      </c>
      <c r="G238">
        <v>0.67657999999999996</v>
      </c>
      <c r="H238">
        <v>0.47899999999999998</v>
      </c>
      <c r="I238">
        <v>0.10102999999999999</v>
      </c>
      <c r="J238">
        <v>1.4984</v>
      </c>
    </row>
    <row r="239" spans="1:10" x14ac:dyDescent="0.2">
      <c r="A239" t="s">
        <v>587</v>
      </c>
      <c r="B239" t="s">
        <v>658</v>
      </c>
      <c r="C239" t="s">
        <v>411</v>
      </c>
      <c r="D239" t="s">
        <v>412</v>
      </c>
      <c r="E239">
        <v>6</v>
      </c>
      <c r="F239" s="13" t="s">
        <v>697</v>
      </c>
      <c r="G239">
        <v>0.91869000000000001</v>
      </c>
      <c r="H239">
        <v>1.57</v>
      </c>
      <c r="I239">
        <v>0.85280999999999996</v>
      </c>
      <c r="J239">
        <v>0.27298</v>
      </c>
    </row>
    <row r="240" spans="1:10" x14ac:dyDescent="0.2">
      <c r="A240" t="s">
        <v>588</v>
      </c>
      <c r="B240" t="s">
        <v>658</v>
      </c>
      <c r="C240" t="s">
        <v>411</v>
      </c>
      <c r="D240" t="s">
        <v>412</v>
      </c>
      <c r="E240">
        <v>7</v>
      </c>
      <c r="F240" s="13" t="s">
        <v>697</v>
      </c>
      <c r="G240">
        <v>1.0165</v>
      </c>
      <c r="H240">
        <v>0.93300000000000005</v>
      </c>
      <c r="I240">
        <v>0.61441999999999997</v>
      </c>
      <c r="J240">
        <v>-9.2799000000000006E-2</v>
      </c>
    </row>
    <row r="241" spans="1:10" x14ac:dyDescent="0.2">
      <c r="A241" t="s">
        <v>589</v>
      </c>
      <c r="B241" t="s">
        <v>660</v>
      </c>
      <c r="C241" t="s">
        <v>416</v>
      </c>
      <c r="D241" t="s">
        <v>676</v>
      </c>
      <c r="E241">
        <v>106</v>
      </c>
      <c r="F241" s="13" t="s">
        <v>697</v>
      </c>
      <c r="G241">
        <v>0.53771000000000002</v>
      </c>
      <c r="H241">
        <v>0.13500000000000001</v>
      </c>
      <c r="I241">
        <v>0</v>
      </c>
      <c r="J241">
        <v>2.3708999999999998</v>
      </c>
    </row>
    <row r="242" spans="1:10" x14ac:dyDescent="0.2">
      <c r="A242" t="s">
        <v>590</v>
      </c>
      <c r="B242" t="s">
        <v>658</v>
      </c>
      <c r="C242" t="s">
        <v>411</v>
      </c>
      <c r="D242" t="s">
        <v>412</v>
      </c>
      <c r="E242">
        <v>6</v>
      </c>
      <c r="F242" s="13" t="s">
        <v>697</v>
      </c>
      <c r="G242">
        <v>0.85841000000000001</v>
      </c>
      <c r="H242">
        <v>1.583</v>
      </c>
      <c r="I242">
        <v>0.65034999999999998</v>
      </c>
      <c r="J242">
        <v>0.29743999999999998</v>
      </c>
    </row>
    <row r="243" spans="1:10" x14ac:dyDescent="0.2">
      <c r="A243" t="s">
        <v>591</v>
      </c>
      <c r="B243" t="s">
        <v>658</v>
      </c>
      <c r="C243" t="s">
        <v>420</v>
      </c>
      <c r="D243" t="s">
        <v>464</v>
      </c>
      <c r="E243">
        <v>11</v>
      </c>
      <c r="F243" s="13" t="s">
        <v>697</v>
      </c>
      <c r="G243">
        <v>0.89373999999999998</v>
      </c>
      <c r="H243">
        <v>0.83899999999999997</v>
      </c>
      <c r="I243">
        <v>0.58247000000000004</v>
      </c>
      <c r="J243">
        <v>0.69759000000000004</v>
      </c>
    </row>
    <row r="244" spans="1:10" x14ac:dyDescent="0.2">
      <c r="A244" t="s">
        <v>592</v>
      </c>
      <c r="B244" t="s">
        <v>670</v>
      </c>
      <c r="C244" t="s">
        <v>411</v>
      </c>
      <c r="D244" t="s">
        <v>412</v>
      </c>
      <c r="E244">
        <v>64</v>
      </c>
      <c r="F244" s="13" t="s">
        <v>697</v>
      </c>
      <c r="G244">
        <v>1.0820000000000001</v>
      </c>
      <c r="H244">
        <v>1.0509999999999999</v>
      </c>
      <c r="I244">
        <v>0.80467999999999995</v>
      </c>
      <c r="J244">
        <v>-0.61265999999999998</v>
      </c>
    </row>
    <row r="245" spans="1:10" x14ac:dyDescent="0.2">
      <c r="A245" t="s">
        <v>593</v>
      </c>
      <c r="B245" t="s">
        <v>659</v>
      </c>
      <c r="C245" t="s">
        <v>411</v>
      </c>
      <c r="D245" t="s">
        <v>412</v>
      </c>
      <c r="E245">
        <v>6</v>
      </c>
      <c r="F245" s="13" t="s">
        <v>697</v>
      </c>
      <c r="G245">
        <v>0.43524000000000002</v>
      </c>
      <c r="H245">
        <v>6.8000000000000005E-2</v>
      </c>
      <c r="I245">
        <v>0</v>
      </c>
      <c r="J245">
        <v>3.8479000000000001</v>
      </c>
    </row>
    <row r="246" spans="1:10" x14ac:dyDescent="0.2">
      <c r="A246" t="s">
        <v>229</v>
      </c>
      <c r="B246" t="s">
        <v>659</v>
      </c>
      <c r="C246" t="s">
        <v>411</v>
      </c>
      <c r="D246" t="s">
        <v>412</v>
      </c>
      <c r="E246">
        <v>125</v>
      </c>
      <c r="F246" s="13" t="s">
        <v>698</v>
      </c>
      <c r="G246">
        <v>0.51783000000000001</v>
      </c>
      <c r="H246">
        <v>0.30199999999999999</v>
      </c>
      <c r="I246">
        <v>0.11697</v>
      </c>
      <c r="J246">
        <v>3.0491999999999999</v>
      </c>
    </row>
    <row r="247" spans="1:10" x14ac:dyDescent="0.2">
      <c r="A247" t="s">
        <v>594</v>
      </c>
      <c r="B247" t="s">
        <v>659</v>
      </c>
      <c r="C247" t="s">
        <v>411</v>
      </c>
      <c r="D247" t="s">
        <v>412</v>
      </c>
      <c r="E247">
        <v>3</v>
      </c>
      <c r="F247" s="13" t="s">
        <v>697</v>
      </c>
      <c r="G247">
        <v>0.68064000000000002</v>
      </c>
      <c r="H247">
        <v>0.22700000000000001</v>
      </c>
      <c r="I247">
        <v>8.7762000000000007E-2</v>
      </c>
      <c r="J247">
        <v>1.9934000000000001</v>
      </c>
    </row>
    <row r="248" spans="1:10" x14ac:dyDescent="0.2">
      <c r="A248" t="s">
        <v>595</v>
      </c>
      <c r="B248" t="s">
        <v>659</v>
      </c>
      <c r="C248" t="s">
        <v>411</v>
      </c>
      <c r="D248" t="s">
        <v>412</v>
      </c>
      <c r="E248">
        <v>8</v>
      </c>
      <c r="F248" s="13" t="s">
        <v>697</v>
      </c>
      <c r="G248">
        <v>0.42673</v>
      </c>
      <c r="H248">
        <v>0.441</v>
      </c>
      <c r="I248">
        <v>0.28654000000000002</v>
      </c>
      <c r="J248">
        <v>4.8512000000000004</v>
      </c>
    </row>
    <row r="249" spans="1:10" x14ac:dyDescent="0.2">
      <c r="A249" t="s">
        <v>234</v>
      </c>
      <c r="B249" t="s">
        <v>659</v>
      </c>
      <c r="C249" t="s">
        <v>411</v>
      </c>
      <c r="D249" t="s">
        <v>412</v>
      </c>
      <c r="E249">
        <v>39</v>
      </c>
      <c r="F249" s="13" t="s">
        <v>697</v>
      </c>
      <c r="G249">
        <v>0.35291</v>
      </c>
      <c r="H249">
        <v>0.17799999999999999</v>
      </c>
      <c r="I249">
        <v>0.11398</v>
      </c>
      <c r="J249">
        <v>8.2837999999999994</v>
      </c>
    </row>
    <row r="250" spans="1:10" x14ac:dyDescent="0.2">
      <c r="A250" t="s">
        <v>385</v>
      </c>
      <c r="B250" t="s">
        <v>670</v>
      </c>
      <c r="C250" t="s">
        <v>411</v>
      </c>
      <c r="D250" t="s">
        <v>412</v>
      </c>
      <c r="E250">
        <v>161</v>
      </c>
      <c r="F250" s="13" t="s">
        <v>698</v>
      </c>
      <c r="G250">
        <v>0.97936999999999996</v>
      </c>
      <c r="H250">
        <v>0.66500000000000004</v>
      </c>
      <c r="I250">
        <v>0.29065999999999997</v>
      </c>
      <c r="J250">
        <v>0.10181999999999999</v>
      </c>
    </row>
    <row r="251" spans="1:10" x14ac:dyDescent="0.2">
      <c r="A251" t="s">
        <v>596</v>
      </c>
      <c r="B251" t="s">
        <v>660</v>
      </c>
      <c r="C251" t="s">
        <v>411</v>
      </c>
      <c r="D251" t="s">
        <v>412</v>
      </c>
      <c r="E251">
        <v>34</v>
      </c>
      <c r="F251" s="13" t="s">
        <v>697</v>
      </c>
      <c r="G251">
        <v>7.7203999999999995E-2</v>
      </c>
      <c r="H251">
        <v>0.377</v>
      </c>
      <c r="I251">
        <v>0</v>
      </c>
      <c r="J251">
        <v>3.7321</v>
      </c>
    </row>
    <row r="252" spans="1:10" x14ac:dyDescent="0.2">
      <c r="A252" t="s">
        <v>597</v>
      </c>
      <c r="B252" t="s">
        <v>658</v>
      </c>
      <c r="C252" t="s">
        <v>416</v>
      </c>
      <c r="D252" t="s">
        <v>676</v>
      </c>
      <c r="E252">
        <v>13</v>
      </c>
      <c r="F252" s="13" t="s">
        <v>697</v>
      </c>
      <c r="G252">
        <v>0.82640000000000002</v>
      </c>
      <c r="H252">
        <v>0.69799999999999995</v>
      </c>
      <c r="I252">
        <v>0.41148000000000001</v>
      </c>
      <c r="J252">
        <v>1.0535000000000001</v>
      </c>
    </row>
    <row r="253" spans="1:10" x14ac:dyDescent="0.2">
      <c r="A253" t="s">
        <v>598</v>
      </c>
      <c r="B253" t="s">
        <v>659</v>
      </c>
      <c r="C253" t="s">
        <v>416</v>
      </c>
      <c r="D253" t="s">
        <v>676</v>
      </c>
      <c r="E253">
        <v>24</v>
      </c>
      <c r="F253" s="13" t="s">
        <v>697</v>
      </c>
      <c r="G253">
        <v>0.32478000000000001</v>
      </c>
      <c r="H253">
        <v>0.245</v>
      </c>
      <c r="I253">
        <v>7.7844999999999998E-2</v>
      </c>
      <c r="J253">
        <v>4.4358000000000004</v>
      </c>
    </row>
    <row r="254" spans="1:10" x14ac:dyDescent="0.2">
      <c r="A254" t="s">
        <v>599</v>
      </c>
      <c r="B254" t="s">
        <v>658</v>
      </c>
      <c r="C254" t="s">
        <v>420</v>
      </c>
      <c r="D254" t="s">
        <v>428</v>
      </c>
      <c r="E254">
        <v>10</v>
      </c>
      <c r="F254" s="13" t="s">
        <v>697</v>
      </c>
      <c r="G254">
        <v>0.79764999999999997</v>
      </c>
      <c r="H254">
        <v>0.52300000000000002</v>
      </c>
      <c r="I254">
        <v>0.36898999999999998</v>
      </c>
      <c r="J254">
        <v>2.2079</v>
      </c>
    </row>
    <row r="255" spans="1:10" x14ac:dyDescent="0.2">
      <c r="A255" t="s">
        <v>600</v>
      </c>
      <c r="B255" t="s">
        <v>658</v>
      </c>
      <c r="C255" t="s">
        <v>420</v>
      </c>
      <c r="D255" t="s">
        <v>682</v>
      </c>
      <c r="E255">
        <v>4</v>
      </c>
      <c r="F255" s="13" t="s">
        <v>697</v>
      </c>
      <c r="G255">
        <v>0.62500999999999995</v>
      </c>
      <c r="H255">
        <v>0.39</v>
      </c>
      <c r="I255">
        <v>8.2290000000000002E-2</v>
      </c>
      <c r="J255">
        <v>1.3898999999999999</v>
      </c>
    </row>
    <row r="256" spans="1:10" x14ac:dyDescent="0.2">
      <c r="A256" t="s">
        <v>601</v>
      </c>
      <c r="B256" t="s">
        <v>658</v>
      </c>
      <c r="C256" t="s">
        <v>411</v>
      </c>
      <c r="D256" t="s">
        <v>412</v>
      </c>
      <c r="E256">
        <v>4</v>
      </c>
      <c r="F256" s="13" t="s">
        <v>697</v>
      </c>
      <c r="G256">
        <v>0.89981999999999995</v>
      </c>
      <c r="H256">
        <v>0.76100000000000001</v>
      </c>
      <c r="I256">
        <v>0.36177999999999999</v>
      </c>
      <c r="J256">
        <v>0.37718000000000002</v>
      </c>
    </row>
    <row r="257" spans="1:10" x14ac:dyDescent="0.2">
      <c r="A257" t="s">
        <v>602</v>
      </c>
      <c r="B257" t="s">
        <v>658</v>
      </c>
      <c r="C257" t="s">
        <v>420</v>
      </c>
      <c r="D257" t="s">
        <v>682</v>
      </c>
      <c r="E257">
        <v>61</v>
      </c>
      <c r="F257" s="13" t="s">
        <v>697</v>
      </c>
      <c r="G257">
        <v>0.85345000000000004</v>
      </c>
      <c r="H257">
        <v>0.53500000000000003</v>
      </c>
      <c r="I257">
        <v>0.37786999999999998</v>
      </c>
      <c r="J257">
        <v>1.1823999999999999</v>
      </c>
    </row>
    <row r="258" spans="1:10" x14ac:dyDescent="0.2">
      <c r="A258" t="s">
        <v>603</v>
      </c>
      <c r="B258" t="s">
        <v>658</v>
      </c>
      <c r="C258" t="s">
        <v>420</v>
      </c>
      <c r="D258" t="s">
        <v>682</v>
      </c>
      <c r="E258">
        <v>12</v>
      </c>
      <c r="F258" s="13" t="s">
        <v>697</v>
      </c>
      <c r="G258">
        <v>0.90832000000000002</v>
      </c>
      <c r="H258">
        <v>0.29099999999999998</v>
      </c>
      <c r="I258">
        <v>0.19133</v>
      </c>
      <c r="J258">
        <v>0.86814000000000002</v>
      </c>
    </row>
    <row r="259" spans="1:10" x14ac:dyDescent="0.2">
      <c r="A259" t="s">
        <v>604</v>
      </c>
      <c r="B259" t="s">
        <v>670</v>
      </c>
      <c r="C259" t="s">
        <v>416</v>
      </c>
      <c r="D259" t="s">
        <v>676</v>
      </c>
      <c r="E259">
        <v>6</v>
      </c>
      <c r="F259" s="13" t="s">
        <v>697</v>
      </c>
      <c r="G259">
        <v>0.49060999999999999</v>
      </c>
      <c r="H259">
        <v>0.12</v>
      </c>
      <c r="I259">
        <v>0</v>
      </c>
      <c r="J259">
        <v>2.8660999999999999</v>
      </c>
    </row>
    <row r="260" spans="1:10" x14ac:dyDescent="0.2">
      <c r="A260" t="s">
        <v>605</v>
      </c>
      <c r="B260" t="s">
        <v>658</v>
      </c>
      <c r="C260" t="s">
        <v>416</v>
      </c>
      <c r="D260" t="s">
        <v>676</v>
      </c>
      <c r="E260">
        <v>11</v>
      </c>
      <c r="F260" s="13" t="s">
        <v>697</v>
      </c>
      <c r="G260">
        <v>0.95972999999999997</v>
      </c>
      <c r="H260">
        <v>0.85899999999999999</v>
      </c>
      <c r="I260">
        <v>0.33250000000000002</v>
      </c>
      <c r="J260">
        <v>0.18931999999999999</v>
      </c>
    </row>
    <row r="261" spans="1:10" x14ac:dyDescent="0.2">
      <c r="A261" t="s">
        <v>236</v>
      </c>
      <c r="B261" t="s">
        <v>659</v>
      </c>
      <c r="C261" t="s">
        <v>411</v>
      </c>
      <c r="D261" t="s">
        <v>412</v>
      </c>
      <c r="E261">
        <v>4</v>
      </c>
      <c r="F261" s="13" t="s">
        <v>697</v>
      </c>
      <c r="G261">
        <v>0.95713000000000004</v>
      </c>
      <c r="H261">
        <v>1.8069999999999999</v>
      </c>
      <c r="I261">
        <v>0.87851000000000001</v>
      </c>
      <c r="J261">
        <v>0.16914999999999999</v>
      </c>
    </row>
    <row r="262" spans="1:10" x14ac:dyDescent="0.2">
      <c r="A262" t="s">
        <v>606</v>
      </c>
      <c r="B262" t="s">
        <v>658</v>
      </c>
      <c r="C262" t="s">
        <v>411</v>
      </c>
      <c r="D262" t="s">
        <v>412</v>
      </c>
      <c r="E262">
        <v>8</v>
      </c>
      <c r="F262" s="13" t="s">
        <v>697</v>
      </c>
      <c r="G262">
        <v>1.0430999999999999</v>
      </c>
      <c r="H262">
        <v>0.64700000000000002</v>
      </c>
      <c r="I262">
        <v>0.39912999999999998</v>
      </c>
      <c r="J262">
        <v>-0.42015999999999998</v>
      </c>
    </row>
    <row r="263" spans="1:10" x14ac:dyDescent="0.2">
      <c r="A263" t="s">
        <v>607</v>
      </c>
      <c r="B263" t="s">
        <v>670</v>
      </c>
      <c r="C263" t="s">
        <v>411</v>
      </c>
      <c r="D263" t="s">
        <v>412</v>
      </c>
      <c r="E263">
        <v>7</v>
      </c>
      <c r="F263" s="13" t="s">
        <v>697</v>
      </c>
      <c r="G263">
        <v>0.80254000000000003</v>
      </c>
      <c r="H263">
        <v>0.59399999999999997</v>
      </c>
      <c r="I263">
        <v>0.18873999999999999</v>
      </c>
      <c r="J263">
        <v>0.77539000000000002</v>
      </c>
    </row>
    <row r="264" spans="1:10" x14ac:dyDescent="0.2">
      <c r="A264" t="s">
        <v>608</v>
      </c>
      <c r="B264" t="s">
        <v>670</v>
      </c>
      <c r="C264" t="s">
        <v>411</v>
      </c>
      <c r="D264" t="s">
        <v>412</v>
      </c>
      <c r="E264">
        <v>6</v>
      </c>
      <c r="F264" s="13" t="s">
        <v>697</v>
      </c>
      <c r="G264">
        <v>0.83098000000000005</v>
      </c>
      <c r="H264">
        <v>0.79400000000000004</v>
      </c>
      <c r="I264">
        <v>0.50812000000000002</v>
      </c>
      <c r="J264">
        <v>1.0313000000000001</v>
      </c>
    </row>
    <row r="265" spans="1:10" x14ac:dyDescent="0.2">
      <c r="A265" t="s">
        <v>609</v>
      </c>
      <c r="B265" t="s">
        <v>658</v>
      </c>
      <c r="C265" t="s">
        <v>411</v>
      </c>
      <c r="D265" t="s">
        <v>412</v>
      </c>
      <c r="E265">
        <v>9</v>
      </c>
      <c r="F265" s="13" t="s">
        <v>697</v>
      </c>
      <c r="G265">
        <v>0.84953000000000001</v>
      </c>
      <c r="H265">
        <v>1.726</v>
      </c>
      <c r="I265">
        <v>0.97863</v>
      </c>
      <c r="J265">
        <v>0.60843999999999998</v>
      </c>
    </row>
    <row r="266" spans="1:10" x14ac:dyDescent="0.2">
      <c r="A266" t="s">
        <v>610</v>
      </c>
      <c r="B266" t="s">
        <v>670</v>
      </c>
      <c r="C266" t="s">
        <v>411</v>
      </c>
      <c r="D266" t="s">
        <v>412</v>
      </c>
      <c r="E266">
        <v>94</v>
      </c>
      <c r="F266" s="13" t="s">
        <v>697</v>
      </c>
      <c r="G266">
        <v>1.0301</v>
      </c>
      <c r="H266">
        <v>1.4350000000000001</v>
      </c>
      <c r="I266">
        <v>0.91930999999999996</v>
      </c>
      <c r="J266">
        <v>-0.14222000000000001</v>
      </c>
    </row>
    <row r="267" spans="1:10" x14ac:dyDescent="0.2">
      <c r="A267" t="s">
        <v>611</v>
      </c>
      <c r="B267" t="s">
        <v>670</v>
      </c>
      <c r="C267" t="s">
        <v>411</v>
      </c>
      <c r="D267" t="s">
        <v>412</v>
      </c>
      <c r="E267">
        <v>49</v>
      </c>
      <c r="F267" s="13" t="s">
        <v>697</v>
      </c>
      <c r="G267">
        <v>0.91876999999999998</v>
      </c>
      <c r="H267">
        <v>1.6120000000000001</v>
      </c>
      <c r="I267">
        <v>1.0559000000000001</v>
      </c>
      <c r="J267">
        <v>0.39382</v>
      </c>
    </row>
    <row r="268" spans="1:10" x14ac:dyDescent="0.2">
      <c r="A268" t="s">
        <v>612</v>
      </c>
      <c r="B268" t="s">
        <v>658</v>
      </c>
      <c r="C268" t="s">
        <v>411</v>
      </c>
      <c r="D268" t="s">
        <v>412</v>
      </c>
      <c r="E268">
        <v>2</v>
      </c>
      <c r="F268" s="13" t="s">
        <v>697</v>
      </c>
      <c r="G268">
        <v>0.99448999999999999</v>
      </c>
      <c r="H268">
        <v>0.84699999999999998</v>
      </c>
      <c r="I268">
        <v>0.62458999999999998</v>
      </c>
      <c r="J268">
        <v>3.8094999999999997E-2</v>
      </c>
    </row>
    <row r="269" spans="1:10" x14ac:dyDescent="0.2">
      <c r="A269" t="s">
        <v>388</v>
      </c>
      <c r="B269" t="s">
        <v>670</v>
      </c>
      <c r="C269" t="s">
        <v>411</v>
      </c>
      <c r="D269" t="s">
        <v>412</v>
      </c>
      <c r="E269">
        <v>201</v>
      </c>
      <c r="F269" s="13" t="s">
        <v>698</v>
      </c>
      <c r="G269">
        <v>0.95401999999999998</v>
      </c>
      <c r="H269">
        <v>1.083</v>
      </c>
      <c r="I269">
        <v>0.60038000000000002</v>
      </c>
      <c r="J269">
        <v>0.24182000000000001</v>
      </c>
    </row>
    <row r="270" spans="1:10" x14ac:dyDescent="0.2">
      <c r="A270" t="s">
        <v>613</v>
      </c>
      <c r="B270" t="s">
        <v>670</v>
      </c>
      <c r="C270" t="s">
        <v>411</v>
      </c>
      <c r="D270" t="s">
        <v>412</v>
      </c>
      <c r="E270">
        <v>28</v>
      </c>
      <c r="F270" s="13" t="s">
        <v>697</v>
      </c>
      <c r="G270">
        <v>1.0641</v>
      </c>
      <c r="H270">
        <v>1.08</v>
      </c>
      <c r="I270">
        <v>0.63690999999999998</v>
      </c>
      <c r="J270">
        <v>-0.30836999999999998</v>
      </c>
    </row>
    <row r="271" spans="1:10" x14ac:dyDescent="0.2">
      <c r="A271" t="s">
        <v>391</v>
      </c>
      <c r="B271" t="s">
        <v>670</v>
      </c>
      <c r="C271" t="s">
        <v>411</v>
      </c>
      <c r="D271" t="s">
        <v>412</v>
      </c>
      <c r="E271">
        <v>159</v>
      </c>
      <c r="F271" s="13" t="s">
        <v>697</v>
      </c>
      <c r="G271">
        <v>1.0764</v>
      </c>
      <c r="H271">
        <v>0.70399999999999996</v>
      </c>
      <c r="I271">
        <v>0.51934000000000002</v>
      </c>
      <c r="J271">
        <v>-0.89414000000000005</v>
      </c>
    </row>
    <row r="272" spans="1:10" x14ac:dyDescent="0.2">
      <c r="A272" t="s">
        <v>238</v>
      </c>
      <c r="B272" t="s">
        <v>658</v>
      </c>
      <c r="C272" t="s">
        <v>411</v>
      </c>
      <c r="D272" t="s">
        <v>412</v>
      </c>
      <c r="E272">
        <v>32</v>
      </c>
      <c r="F272" s="13" t="s">
        <v>698</v>
      </c>
      <c r="G272">
        <v>1.7707999999999999</v>
      </c>
      <c r="H272">
        <v>1.954</v>
      </c>
      <c r="I272">
        <v>1.7164999999999999</v>
      </c>
      <c r="J272">
        <v>-10.071</v>
      </c>
    </row>
    <row r="273" spans="1:10" x14ac:dyDescent="0.2">
      <c r="A273" t="s">
        <v>315</v>
      </c>
      <c r="B273" t="s">
        <v>660</v>
      </c>
      <c r="C273" t="s">
        <v>411</v>
      </c>
      <c r="D273" t="s">
        <v>412</v>
      </c>
      <c r="E273">
        <v>107</v>
      </c>
      <c r="F273" s="13" t="s">
        <v>697</v>
      </c>
      <c r="G273">
        <v>0.84521999999999997</v>
      </c>
      <c r="H273">
        <v>0.30599999999999999</v>
      </c>
      <c r="I273">
        <v>0</v>
      </c>
      <c r="J273">
        <v>0.63317000000000001</v>
      </c>
    </row>
    <row r="274" spans="1:10" x14ac:dyDescent="0.2">
      <c r="A274" t="s">
        <v>614</v>
      </c>
      <c r="B274" t="s">
        <v>658</v>
      </c>
      <c r="C274" t="s">
        <v>411</v>
      </c>
      <c r="D274" t="s">
        <v>412</v>
      </c>
      <c r="E274">
        <v>187</v>
      </c>
      <c r="F274" s="13" t="s">
        <v>697</v>
      </c>
      <c r="G274">
        <v>1.0408999999999999</v>
      </c>
      <c r="H274">
        <v>1.111</v>
      </c>
      <c r="I274">
        <v>0.78983000000000003</v>
      </c>
      <c r="J274">
        <v>-0.24007999999999999</v>
      </c>
    </row>
    <row r="275" spans="1:10" x14ac:dyDescent="0.2">
      <c r="A275" t="s">
        <v>313</v>
      </c>
      <c r="B275" t="s">
        <v>660</v>
      </c>
      <c r="C275" t="s">
        <v>411</v>
      </c>
      <c r="D275" t="s">
        <v>412</v>
      </c>
      <c r="E275">
        <v>213</v>
      </c>
      <c r="F275" s="13" t="s">
        <v>697</v>
      </c>
      <c r="G275">
        <v>0.81535000000000002</v>
      </c>
      <c r="H275">
        <v>0.21</v>
      </c>
      <c r="I275">
        <v>4.4186999999999997E-2</v>
      </c>
      <c r="J275">
        <v>1.246</v>
      </c>
    </row>
    <row r="276" spans="1:10" x14ac:dyDescent="0.2">
      <c r="A276" t="s">
        <v>346</v>
      </c>
      <c r="B276" t="s">
        <v>658</v>
      </c>
      <c r="C276" t="s">
        <v>411</v>
      </c>
      <c r="D276" t="s">
        <v>412</v>
      </c>
      <c r="E276">
        <v>116</v>
      </c>
      <c r="F276" s="13" t="s">
        <v>697</v>
      </c>
      <c r="G276">
        <v>0.97270000000000001</v>
      </c>
      <c r="H276">
        <v>0.876</v>
      </c>
      <c r="I276">
        <v>0.68696999999999997</v>
      </c>
      <c r="J276">
        <v>0.24811</v>
      </c>
    </row>
    <row r="277" spans="1:10" x14ac:dyDescent="0.2">
      <c r="A277" t="s">
        <v>615</v>
      </c>
      <c r="B277" t="s">
        <v>658</v>
      </c>
      <c r="C277" t="s">
        <v>411</v>
      </c>
      <c r="D277" t="s">
        <v>677</v>
      </c>
      <c r="E277">
        <v>45</v>
      </c>
      <c r="F277" s="13" t="s">
        <v>697</v>
      </c>
      <c r="G277">
        <v>1.0116000000000001</v>
      </c>
      <c r="H277">
        <v>0.95599999999999996</v>
      </c>
      <c r="I277">
        <v>0.76685000000000003</v>
      </c>
      <c r="J277">
        <v>-0.10818999999999999</v>
      </c>
    </row>
    <row r="278" spans="1:10" x14ac:dyDescent="0.2">
      <c r="A278" t="s">
        <v>302</v>
      </c>
      <c r="B278" t="s">
        <v>660</v>
      </c>
      <c r="C278" t="s">
        <v>411</v>
      </c>
      <c r="D278" t="s">
        <v>412</v>
      </c>
      <c r="E278">
        <v>255</v>
      </c>
      <c r="F278" s="13" t="s">
        <v>697</v>
      </c>
      <c r="G278">
        <v>0.73080000000000001</v>
      </c>
      <c r="H278">
        <v>0.30299999999999999</v>
      </c>
      <c r="I278">
        <v>0</v>
      </c>
      <c r="J278">
        <v>0.96911000000000003</v>
      </c>
    </row>
    <row r="279" spans="1:10" x14ac:dyDescent="0.2">
      <c r="A279" t="s">
        <v>616</v>
      </c>
      <c r="B279" t="s">
        <v>658</v>
      </c>
      <c r="C279" t="s">
        <v>411</v>
      </c>
      <c r="D279" t="s">
        <v>449</v>
      </c>
      <c r="E279">
        <v>12</v>
      </c>
      <c r="F279" s="13" t="s">
        <v>697</v>
      </c>
      <c r="G279">
        <v>0.86268999999999996</v>
      </c>
      <c r="H279">
        <v>0.93700000000000006</v>
      </c>
      <c r="I279">
        <v>0.57820000000000005</v>
      </c>
      <c r="J279">
        <v>0.72794999999999999</v>
      </c>
    </row>
    <row r="280" spans="1:10" x14ac:dyDescent="0.2">
      <c r="A280" t="s">
        <v>617</v>
      </c>
      <c r="B280" t="s">
        <v>658</v>
      </c>
      <c r="C280" t="s">
        <v>411</v>
      </c>
      <c r="D280" t="s">
        <v>412</v>
      </c>
      <c r="E280">
        <v>8</v>
      </c>
      <c r="F280" s="13" t="s">
        <v>697</v>
      </c>
      <c r="G280">
        <v>0.87300999999999995</v>
      </c>
      <c r="H280">
        <v>1.4379999999999999</v>
      </c>
      <c r="I280">
        <v>1.0226</v>
      </c>
      <c r="J280">
        <v>0.68474000000000002</v>
      </c>
    </row>
    <row r="281" spans="1:10" x14ac:dyDescent="0.2">
      <c r="A281" t="s">
        <v>242</v>
      </c>
      <c r="B281" t="s">
        <v>659</v>
      </c>
      <c r="C281" t="s">
        <v>416</v>
      </c>
      <c r="D281" t="s">
        <v>676</v>
      </c>
      <c r="E281">
        <v>34</v>
      </c>
      <c r="F281" s="13" t="s">
        <v>698</v>
      </c>
      <c r="G281">
        <v>0.87790999999999997</v>
      </c>
      <c r="H281">
        <v>0.10100000000000001</v>
      </c>
      <c r="I281">
        <v>0</v>
      </c>
      <c r="J281">
        <v>1.075</v>
      </c>
    </row>
    <row r="282" spans="1:10" x14ac:dyDescent="0.2">
      <c r="A282" t="s">
        <v>618</v>
      </c>
      <c r="B282" t="s">
        <v>658</v>
      </c>
      <c r="C282" t="s">
        <v>420</v>
      </c>
      <c r="D282" t="s">
        <v>428</v>
      </c>
      <c r="E282">
        <v>6</v>
      </c>
      <c r="F282" s="13" t="s">
        <v>697</v>
      </c>
      <c r="G282">
        <v>0.84206999999999999</v>
      </c>
      <c r="H282">
        <v>0.96599999999999997</v>
      </c>
      <c r="I282">
        <v>0.48966999999999999</v>
      </c>
      <c r="J282">
        <v>0.72106000000000003</v>
      </c>
    </row>
    <row r="283" spans="1:10" x14ac:dyDescent="0.2">
      <c r="A283" t="s">
        <v>619</v>
      </c>
      <c r="B283" t="s">
        <v>658</v>
      </c>
      <c r="C283" t="s">
        <v>411</v>
      </c>
      <c r="D283" t="s">
        <v>412</v>
      </c>
      <c r="E283">
        <v>5</v>
      </c>
      <c r="F283" s="13" t="s">
        <v>697</v>
      </c>
      <c r="G283">
        <v>0.71631999999999996</v>
      </c>
      <c r="H283">
        <v>0.377</v>
      </c>
      <c r="I283">
        <v>0.25939000000000001</v>
      </c>
      <c r="J283">
        <v>2.7212999999999998</v>
      </c>
    </row>
    <row r="284" spans="1:10" x14ac:dyDescent="0.2">
      <c r="A284" t="s">
        <v>620</v>
      </c>
      <c r="B284" t="s">
        <v>658</v>
      </c>
      <c r="C284" t="s">
        <v>411</v>
      </c>
      <c r="D284" t="s">
        <v>412</v>
      </c>
      <c r="E284">
        <v>16</v>
      </c>
      <c r="F284" s="13" t="s">
        <v>697</v>
      </c>
      <c r="G284">
        <v>1.0145999999999999</v>
      </c>
      <c r="H284">
        <v>0.78400000000000003</v>
      </c>
      <c r="I284">
        <v>0.56157999999999997</v>
      </c>
      <c r="J284">
        <v>-9.8609000000000002E-2</v>
      </c>
    </row>
    <row r="285" spans="1:10" x14ac:dyDescent="0.2">
      <c r="A285" t="s">
        <v>245</v>
      </c>
      <c r="B285" t="s">
        <v>659</v>
      </c>
      <c r="C285" t="s">
        <v>416</v>
      </c>
      <c r="D285" t="s">
        <v>676</v>
      </c>
      <c r="E285">
        <v>149</v>
      </c>
      <c r="F285" s="13" t="s">
        <v>698</v>
      </c>
      <c r="G285">
        <v>0.45594000000000001</v>
      </c>
      <c r="H285">
        <v>0.24199999999999999</v>
      </c>
      <c r="I285">
        <v>0</v>
      </c>
      <c r="J285">
        <v>2.9479000000000002</v>
      </c>
    </row>
    <row r="286" spans="1:10" x14ac:dyDescent="0.2">
      <c r="A286" t="s">
        <v>621</v>
      </c>
      <c r="B286" t="s">
        <v>658</v>
      </c>
      <c r="C286" t="s">
        <v>420</v>
      </c>
      <c r="D286" t="s">
        <v>428</v>
      </c>
      <c r="E286">
        <v>45</v>
      </c>
      <c r="F286" s="13" t="s">
        <v>697</v>
      </c>
      <c r="G286">
        <v>0.91710000000000003</v>
      </c>
      <c r="H286">
        <v>0.63600000000000001</v>
      </c>
      <c r="I286">
        <v>0.33839999999999998</v>
      </c>
      <c r="J286">
        <v>0.47055999999999998</v>
      </c>
    </row>
    <row r="287" spans="1:10" x14ac:dyDescent="0.2">
      <c r="A287" t="s">
        <v>622</v>
      </c>
      <c r="B287" t="s">
        <v>659</v>
      </c>
      <c r="C287" t="s">
        <v>416</v>
      </c>
      <c r="D287" t="s">
        <v>676</v>
      </c>
      <c r="E287">
        <v>7</v>
      </c>
      <c r="F287" s="13" t="s">
        <v>697</v>
      </c>
      <c r="G287">
        <v>0.83077000000000001</v>
      </c>
      <c r="H287">
        <v>0.59499999999999997</v>
      </c>
      <c r="I287">
        <v>0.18906999999999999</v>
      </c>
      <c r="J287">
        <v>0.71365000000000001</v>
      </c>
    </row>
    <row r="288" spans="1:10" x14ac:dyDescent="0.2">
      <c r="A288" t="s">
        <v>249</v>
      </c>
      <c r="B288" t="s">
        <v>659</v>
      </c>
      <c r="C288" t="s">
        <v>420</v>
      </c>
      <c r="D288" t="s">
        <v>464</v>
      </c>
      <c r="E288">
        <v>9</v>
      </c>
      <c r="F288" s="13" t="s">
        <v>698</v>
      </c>
      <c r="G288">
        <v>0.83943999999999996</v>
      </c>
      <c r="H288">
        <v>0.47899999999999998</v>
      </c>
      <c r="I288">
        <v>0.20931</v>
      </c>
      <c r="J288">
        <v>0.95055000000000001</v>
      </c>
    </row>
    <row r="289" spans="1:10" x14ac:dyDescent="0.2">
      <c r="A289" t="s">
        <v>623</v>
      </c>
      <c r="B289" t="s">
        <v>658</v>
      </c>
      <c r="C289" t="s">
        <v>411</v>
      </c>
      <c r="D289" t="s">
        <v>412</v>
      </c>
      <c r="E289">
        <v>6</v>
      </c>
      <c r="F289" s="13" t="s">
        <v>697</v>
      </c>
      <c r="G289">
        <v>0.79193999999999998</v>
      </c>
      <c r="H289">
        <v>0.56899999999999995</v>
      </c>
      <c r="I289">
        <v>0.36424000000000001</v>
      </c>
      <c r="J289">
        <v>1.8030999999999999</v>
      </c>
    </row>
    <row r="290" spans="1:10" x14ac:dyDescent="0.2">
      <c r="A290" t="s">
        <v>624</v>
      </c>
      <c r="B290" t="s">
        <v>658</v>
      </c>
      <c r="C290" t="s">
        <v>455</v>
      </c>
      <c r="D290" t="s">
        <v>456</v>
      </c>
      <c r="E290">
        <v>24</v>
      </c>
      <c r="F290" s="13" t="s">
        <v>697</v>
      </c>
      <c r="G290">
        <v>0.94571000000000005</v>
      </c>
      <c r="H290">
        <v>1.163</v>
      </c>
      <c r="I290">
        <v>0.77547999999999995</v>
      </c>
      <c r="J290">
        <v>0.31741999999999998</v>
      </c>
    </row>
    <row r="291" spans="1:10" x14ac:dyDescent="0.2">
      <c r="A291" t="s">
        <v>625</v>
      </c>
      <c r="B291" t="s">
        <v>658</v>
      </c>
      <c r="C291" t="s">
        <v>411</v>
      </c>
      <c r="D291" t="s">
        <v>449</v>
      </c>
      <c r="E291">
        <v>16</v>
      </c>
      <c r="F291" s="13" t="s">
        <v>697</v>
      </c>
      <c r="G291">
        <v>0.97006000000000003</v>
      </c>
      <c r="H291">
        <v>0.90600000000000003</v>
      </c>
      <c r="I291">
        <v>0.54725999999999997</v>
      </c>
      <c r="J291">
        <v>0.15986</v>
      </c>
    </row>
    <row r="292" spans="1:10" x14ac:dyDescent="0.2">
      <c r="A292" t="s">
        <v>626</v>
      </c>
      <c r="B292" t="s">
        <v>659</v>
      </c>
      <c r="C292" t="s">
        <v>420</v>
      </c>
      <c r="D292" t="s">
        <v>428</v>
      </c>
      <c r="E292">
        <v>259</v>
      </c>
      <c r="F292" s="13" t="s">
        <v>697</v>
      </c>
      <c r="G292">
        <v>0.52734999999999999</v>
      </c>
      <c r="H292">
        <v>0.24099999999999999</v>
      </c>
      <c r="I292">
        <v>5.0847999999999997E-2</v>
      </c>
      <c r="J292">
        <v>2.9256000000000002</v>
      </c>
    </row>
    <row r="293" spans="1:10" x14ac:dyDescent="0.2">
      <c r="A293" t="s">
        <v>627</v>
      </c>
      <c r="B293" t="s">
        <v>658</v>
      </c>
      <c r="C293" t="s">
        <v>420</v>
      </c>
      <c r="D293" t="s">
        <v>428</v>
      </c>
      <c r="E293">
        <v>7</v>
      </c>
      <c r="F293" s="13" t="s">
        <v>697</v>
      </c>
      <c r="G293">
        <v>0.67166999999999999</v>
      </c>
      <c r="H293">
        <v>0.80700000000000005</v>
      </c>
      <c r="I293">
        <v>0.47571999999999998</v>
      </c>
      <c r="J293">
        <v>1.9778</v>
      </c>
    </row>
    <row r="294" spans="1:10" x14ac:dyDescent="0.2">
      <c r="A294" t="s">
        <v>628</v>
      </c>
      <c r="B294" t="s">
        <v>658</v>
      </c>
      <c r="C294" t="s">
        <v>411</v>
      </c>
      <c r="D294" t="s">
        <v>412</v>
      </c>
      <c r="E294">
        <v>15</v>
      </c>
      <c r="F294" s="13" t="s">
        <v>697</v>
      </c>
      <c r="G294">
        <v>1.7423</v>
      </c>
      <c r="H294">
        <v>1.8979999999999999</v>
      </c>
      <c r="I294">
        <v>1.496</v>
      </c>
      <c r="J294">
        <v>-4.3415999999999997</v>
      </c>
    </row>
    <row r="295" spans="1:10" x14ac:dyDescent="0.2">
      <c r="A295" t="s">
        <v>629</v>
      </c>
      <c r="B295" t="s">
        <v>658</v>
      </c>
      <c r="C295" t="s">
        <v>455</v>
      </c>
      <c r="D295" t="s">
        <v>456</v>
      </c>
      <c r="E295">
        <v>144</v>
      </c>
      <c r="F295" s="13" t="s">
        <v>697</v>
      </c>
      <c r="G295">
        <v>1.1817</v>
      </c>
      <c r="H295">
        <v>1.01</v>
      </c>
      <c r="I295">
        <v>0.62339999999999995</v>
      </c>
      <c r="J295">
        <v>-1.1109</v>
      </c>
    </row>
    <row r="296" spans="1:10" x14ac:dyDescent="0.2">
      <c r="A296" t="s">
        <v>393</v>
      </c>
      <c r="B296" t="s">
        <v>670</v>
      </c>
      <c r="C296" t="s">
        <v>420</v>
      </c>
      <c r="D296" t="s">
        <v>464</v>
      </c>
      <c r="E296">
        <v>90</v>
      </c>
      <c r="F296" s="13" t="s">
        <v>698</v>
      </c>
      <c r="G296">
        <v>0.92806</v>
      </c>
      <c r="H296">
        <v>0.94199999999999995</v>
      </c>
      <c r="I296">
        <v>0.69069000000000003</v>
      </c>
      <c r="J296">
        <v>0.60219</v>
      </c>
    </row>
    <row r="297" spans="1:10" x14ac:dyDescent="0.2">
      <c r="A297" t="s">
        <v>630</v>
      </c>
      <c r="B297" t="s">
        <v>658</v>
      </c>
      <c r="C297" t="s">
        <v>411</v>
      </c>
      <c r="D297" t="s">
        <v>449</v>
      </c>
      <c r="E297">
        <v>27</v>
      </c>
      <c r="F297" s="13" t="s">
        <v>697</v>
      </c>
      <c r="G297">
        <v>1.1471</v>
      </c>
      <c r="H297">
        <v>0.97499999999999998</v>
      </c>
      <c r="I297">
        <v>0.49424000000000001</v>
      </c>
      <c r="J297">
        <v>-0.84528000000000003</v>
      </c>
    </row>
    <row r="298" spans="1:10" x14ac:dyDescent="0.2">
      <c r="A298" t="s">
        <v>252</v>
      </c>
      <c r="B298" t="s">
        <v>659</v>
      </c>
      <c r="C298" t="s">
        <v>416</v>
      </c>
      <c r="D298" t="s">
        <v>676</v>
      </c>
      <c r="E298">
        <v>5</v>
      </c>
      <c r="F298" s="13" t="s">
        <v>698</v>
      </c>
      <c r="G298">
        <v>0.75102999999999998</v>
      </c>
      <c r="H298">
        <v>0.68400000000000005</v>
      </c>
      <c r="I298">
        <v>0.45577000000000001</v>
      </c>
      <c r="J298">
        <v>1.8962000000000001</v>
      </c>
    </row>
    <row r="299" spans="1:10" x14ac:dyDescent="0.2">
      <c r="A299" t="s">
        <v>631</v>
      </c>
      <c r="B299" t="s">
        <v>658</v>
      </c>
      <c r="C299" t="s">
        <v>416</v>
      </c>
      <c r="D299" t="s">
        <v>676</v>
      </c>
      <c r="E299">
        <v>15</v>
      </c>
      <c r="F299" s="13" t="s">
        <v>697</v>
      </c>
      <c r="G299">
        <v>0.86697000000000002</v>
      </c>
      <c r="H299">
        <v>0.59199999999999997</v>
      </c>
      <c r="I299">
        <v>0.32796999999999998</v>
      </c>
      <c r="J299">
        <v>0.74270999999999998</v>
      </c>
    </row>
    <row r="300" spans="1:10" x14ac:dyDescent="0.2">
      <c r="A300" t="s">
        <v>256</v>
      </c>
      <c r="B300" t="s">
        <v>659</v>
      </c>
      <c r="C300" t="s">
        <v>411</v>
      </c>
      <c r="D300" t="s">
        <v>412</v>
      </c>
      <c r="E300">
        <v>21</v>
      </c>
      <c r="F300" s="13" t="s">
        <v>697</v>
      </c>
      <c r="G300">
        <v>0.51473999999999998</v>
      </c>
      <c r="H300">
        <v>8.2000000000000003E-2</v>
      </c>
      <c r="I300">
        <v>3.5815E-2</v>
      </c>
      <c r="J300">
        <v>5.9363000000000001</v>
      </c>
    </row>
    <row r="301" spans="1:10" x14ac:dyDescent="0.2">
      <c r="A301" t="s">
        <v>258</v>
      </c>
      <c r="B301" t="s">
        <v>659</v>
      </c>
      <c r="C301" t="s">
        <v>416</v>
      </c>
      <c r="D301" t="s">
        <v>676</v>
      </c>
      <c r="E301">
        <v>69</v>
      </c>
      <c r="F301" s="13" t="s">
        <v>698</v>
      </c>
      <c r="G301">
        <v>0.56584999999999996</v>
      </c>
      <c r="H301">
        <v>0.56899999999999995</v>
      </c>
      <c r="I301">
        <v>0.11992</v>
      </c>
      <c r="J301">
        <v>2.1215000000000002</v>
      </c>
    </row>
    <row r="302" spans="1:10" x14ac:dyDescent="0.2">
      <c r="A302" t="s">
        <v>632</v>
      </c>
      <c r="B302" t="s">
        <v>658</v>
      </c>
      <c r="C302" t="s">
        <v>411</v>
      </c>
      <c r="D302" t="s">
        <v>412</v>
      </c>
      <c r="E302">
        <v>36</v>
      </c>
      <c r="F302" s="13" t="s">
        <v>697</v>
      </c>
      <c r="G302">
        <v>0.99348999999999998</v>
      </c>
      <c r="H302">
        <v>1.149</v>
      </c>
      <c r="I302">
        <v>0.80488000000000004</v>
      </c>
      <c r="J302">
        <v>4.0910000000000002E-2</v>
      </c>
    </row>
    <row r="303" spans="1:10" x14ac:dyDescent="0.2">
      <c r="A303" t="s">
        <v>633</v>
      </c>
      <c r="B303" t="s">
        <v>658</v>
      </c>
      <c r="C303" t="s">
        <v>411</v>
      </c>
      <c r="D303" t="s">
        <v>449</v>
      </c>
      <c r="E303">
        <v>102</v>
      </c>
      <c r="F303" s="13" t="s">
        <v>697</v>
      </c>
      <c r="G303">
        <v>1.1126</v>
      </c>
      <c r="H303">
        <v>1.651</v>
      </c>
      <c r="I303">
        <v>1.2991999999999999</v>
      </c>
      <c r="J303">
        <v>-0.87199000000000004</v>
      </c>
    </row>
    <row r="304" spans="1:10" x14ac:dyDescent="0.2">
      <c r="A304" t="s">
        <v>634</v>
      </c>
      <c r="B304" t="s">
        <v>658</v>
      </c>
      <c r="C304" t="s">
        <v>420</v>
      </c>
      <c r="D304" t="s">
        <v>496</v>
      </c>
      <c r="E304">
        <v>15</v>
      </c>
      <c r="F304" s="13" t="s">
        <v>697</v>
      </c>
      <c r="G304">
        <v>0.83260000000000001</v>
      </c>
      <c r="H304">
        <v>0.97299999999999998</v>
      </c>
      <c r="I304">
        <v>0.53944999999999999</v>
      </c>
      <c r="J304">
        <v>0.76027</v>
      </c>
    </row>
    <row r="305" spans="1:10" x14ac:dyDescent="0.2">
      <c r="A305" t="s">
        <v>635</v>
      </c>
      <c r="B305" t="s">
        <v>658</v>
      </c>
      <c r="C305" t="s">
        <v>416</v>
      </c>
      <c r="D305" t="s">
        <v>676</v>
      </c>
      <c r="E305">
        <v>30</v>
      </c>
      <c r="F305" s="13" t="s">
        <v>697</v>
      </c>
      <c r="G305">
        <v>0.91440999999999995</v>
      </c>
      <c r="H305">
        <v>0.82399999999999995</v>
      </c>
      <c r="I305">
        <v>0.57711999999999997</v>
      </c>
      <c r="J305">
        <v>0.59930000000000005</v>
      </c>
    </row>
    <row r="306" spans="1:10" x14ac:dyDescent="0.2">
      <c r="A306" t="s">
        <v>636</v>
      </c>
      <c r="B306" t="s">
        <v>658</v>
      </c>
      <c r="C306" t="s">
        <v>420</v>
      </c>
      <c r="D306" t="s">
        <v>464</v>
      </c>
      <c r="E306">
        <v>30</v>
      </c>
      <c r="F306" s="13" t="s">
        <v>697</v>
      </c>
      <c r="G306">
        <v>0.89085999999999999</v>
      </c>
      <c r="H306">
        <v>1.5309999999999999</v>
      </c>
      <c r="I306">
        <v>0.69055</v>
      </c>
      <c r="J306">
        <v>0.56189</v>
      </c>
    </row>
    <row r="307" spans="1:10" x14ac:dyDescent="0.2">
      <c r="A307" t="s">
        <v>637</v>
      </c>
      <c r="B307" t="s">
        <v>658</v>
      </c>
      <c r="C307" t="s">
        <v>416</v>
      </c>
      <c r="D307" t="s">
        <v>676</v>
      </c>
      <c r="E307">
        <v>4</v>
      </c>
      <c r="F307" s="13" t="s">
        <v>697</v>
      </c>
      <c r="G307">
        <v>0.77339999999999998</v>
      </c>
      <c r="H307">
        <v>0.36399999999999999</v>
      </c>
      <c r="I307">
        <v>0.11549</v>
      </c>
      <c r="J307">
        <v>1.2146999999999999</v>
      </c>
    </row>
    <row r="308" spans="1:10" x14ac:dyDescent="0.2">
      <c r="A308" t="s">
        <v>638</v>
      </c>
      <c r="B308" t="s">
        <v>658</v>
      </c>
      <c r="C308" t="s">
        <v>420</v>
      </c>
      <c r="D308" t="s">
        <v>428</v>
      </c>
      <c r="E308">
        <v>3</v>
      </c>
      <c r="F308" s="13" t="s">
        <v>697</v>
      </c>
      <c r="G308">
        <v>0.88341999999999998</v>
      </c>
      <c r="H308">
        <v>0.48199999999999998</v>
      </c>
      <c r="I308">
        <v>0.31312000000000001</v>
      </c>
      <c r="J308">
        <v>0.98848999999999998</v>
      </c>
    </row>
    <row r="309" spans="1:10" x14ac:dyDescent="0.2">
      <c r="A309" t="s">
        <v>639</v>
      </c>
      <c r="B309" t="s">
        <v>659</v>
      </c>
      <c r="C309" t="s">
        <v>420</v>
      </c>
      <c r="D309" t="s">
        <v>428</v>
      </c>
      <c r="E309">
        <v>25</v>
      </c>
      <c r="F309" s="13" t="s">
        <v>697</v>
      </c>
      <c r="G309">
        <v>0.54105999999999999</v>
      </c>
      <c r="H309">
        <v>0.26100000000000001</v>
      </c>
      <c r="I309">
        <v>5.5092000000000002E-2</v>
      </c>
      <c r="J309">
        <v>2.5857000000000001</v>
      </c>
    </row>
    <row r="310" spans="1:10" x14ac:dyDescent="0.2">
      <c r="A310" t="s">
        <v>396</v>
      </c>
      <c r="B310" t="s">
        <v>670</v>
      </c>
      <c r="C310" t="s">
        <v>420</v>
      </c>
      <c r="D310" t="s">
        <v>464</v>
      </c>
      <c r="E310">
        <v>68</v>
      </c>
      <c r="F310" s="13" t="s">
        <v>698</v>
      </c>
      <c r="G310">
        <v>0.98565000000000003</v>
      </c>
      <c r="H310">
        <v>0.79600000000000004</v>
      </c>
      <c r="I310">
        <v>0.53039000000000003</v>
      </c>
      <c r="J310">
        <v>0.10185</v>
      </c>
    </row>
    <row r="311" spans="1:10" x14ac:dyDescent="0.2">
      <c r="A311" t="s">
        <v>640</v>
      </c>
      <c r="B311" t="s">
        <v>659</v>
      </c>
      <c r="C311" t="s">
        <v>411</v>
      </c>
      <c r="D311" t="s">
        <v>412</v>
      </c>
      <c r="E311">
        <v>19</v>
      </c>
      <c r="F311" s="13" t="s">
        <v>697</v>
      </c>
      <c r="G311">
        <v>0.54101999999999995</v>
      </c>
      <c r="H311">
        <v>0.53300000000000003</v>
      </c>
      <c r="I311">
        <v>0.1694</v>
      </c>
      <c r="J311">
        <v>1.8285</v>
      </c>
    </row>
    <row r="312" spans="1:10" x14ac:dyDescent="0.2">
      <c r="A312" t="s">
        <v>641</v>
      </c>
      <c r="B312" t="s">
        <v>658</v>
      </c>
      <c r="C312" t="s">
        <v>411</v>
      </c>
      <c r="D312" t="s">
        <v>412</v>
      </c>
      <c r="E312">
        <v>9</v>
      </c>
      <c r="F312" s="13" t="s">
        <v>697</v>
      </c>
      <c r="G312">
        <v>0.98085</v>
      </c>
      <c r="H312">
        <v>1.246</v>
      </c>
      <c r="I312">
        <v>0.85719000000000001</v>
      </c>
      <c r="J312">
        <v>9.4481999999999997E-2</v>
      </c>
    </row>
    <row r="313" spans="1:10" x14ac:dyDescent="0.2">
      <c r="A313" t="s">
        <v>642</v>
      </c>
      <c r="B313" t="s">
        <v>659</v>
      </c>
      <c r="C313" t="s">
        <v>416</v>
      </c>
      <c r="D313" t="s">
        <v>676</v>
      </c>
      <c r="E313">
        <v>2</v>
      </c>
      <c r="F313" s="13" t="s">
        <v>697</v>
      </c>
      <c r="G313">
        <v>0.82279999999999998</v>
      </c>
      <c r="H313">
        <v>0.88600000000000001</v>
      </c>
      <c r="I313">
        <v>0.42118</v>
      </c>
      <c r="J313">
        <v>0.72807999999999995</v>
      </c>
    </row>
    <row r="314" spans="1:10" x14ac:dyDescent="0.2">
      <c r="A314" t="s">
        <v>264</v>
      </c>
      <c r="B314" t="s">
        <v>659</v>
      </c>
      <c r="C314" t="s">
        <v>411</v>
      </c>
      <c r="D314" t="s">
        <v>412</v>
      </c>
      <c r="E314">
        <v>15</v>
      </c>
      <c r="F314" s="13" t="s">
        <v>697</v>
      </c>
      <c r="G314">
        <v>0.87455000000000005</v>
      </c>
      <c r="H314">
        <v>0.24199999999999999</v>
      </c>
      <c r="I314">
        <v>0.10589</v>
      </c>
      <c r="J314">
        <v>1.0508999999999999</v>
      </c>
    </row>
    <row r="315" spans="1:10" x14ac:dyDescent="0.2">
      <c r="A315" t="s">
        <v>643</v>
      </c>
      <c r="B315" t="s">
        <v>658</v>
      </c>
      <c r="C315" t="s">
        <v>411</v>
      </c>
      <c r="D315" t="s">
        <v>412</v>
      </c>
      <c r="E315">
        <v>11</v>
      </c>
      <c r="F315" s="13" t="s">
        <v>697</v>
      </c>
      <c r="G315">
        <v>0.88070000000000004</v>
      </c>
      <c r="H315">
        <v>0.85499999999999998</v>
      </c>
      <c r="I315">
        <v>0.45499000000000001</v>
      </c>
      <c r="J315">
        <v>0.82684000000000002</v>
      </c>
    </row>
    <row r="316" spans="1:10" x14ac:dyDescent="0.2">
      <c r="A316" t="s">
        <v>266</v>
      </c>
      <c r="B316" t="s">
        <v>658</v>
      </c>
      <c r="C316" t="s">
        <v>411</v>
      </c>
      <c r="D316" t="s">
        <v>412</v>
      </c>
      <c r="E316">
        <v>67</v>
      </c>
      <c r="F316" s="13" t="s">
        <v>697</v>
      </c>
      <c r="G316">
        <v>1.0122</v>
      </c>
      <c r="H316">
        <v>1.0680000000000001</v>
      </c>
      <c r="I316">
        <v>0.87527999999999995</v>
      </c>
      <c r="J316">
        <v>-0.13058</v>
      </c>
    </row>
    <row r="317" spans="1:10" x14ac:dyDescent="0.2">
      <c r="A317" t="s">
        <v>644</v>
      </c>
      <c r="B317" t="s">
        <v>670</v>
      </c>
      <c r="C317" t="s">
        <v>411</v>
      </c>
      <c r="D317" t="s">
        <v>412</v>
      </c>
      <c r="E317">
        <v>44</v>
      </c>
      <c r="F317" s="13" t="s">
        <v>697</v>
      </c>
      <c r="G317">
        <v>0.82828999999999997</v>
      </c>
      <c r="H317">
        <v>0.45700000000000002</v>
      </c>
      <c r="I317">
        <v>0.17669000000000001</v>
      </c>
      <c r="J317">
        <v>0.76736000000000004</v>
      </c>
    </row>
    <row r="318" spans="1:10" x14ac:dyDescent="0.2">
      <c r="A318" t="s">
        <v>645</v>
      </c>
      <c r="B318" t="s">
        <v>658</v>
      </c>
      <c r="C318" t="s">
        <v>411</v>
      </c>
      <c r="D318" t="s">
        <v>412</v>
      </c>
      <c r="E318">
        <v>13</v>
      </c>
      <c r="F318" s="13" t="s">
        <v>697</v>
      </c>
      <c r="G318">
        <v>1.0133000000000001</v>
      </c>
      <c r="H318">
        <v>0.74</v>
      </c>
      <c r="I318">
        <v>0.48060999999999998</v>
      </c>
      <c r="J318">
        <v>-7.9033999999999993E-2</v>
      </c>
    </row>
    <row r="319" spans="1:10" x14ac:dyDescent="0.2">
      <c r="A319" t="s">
        <v>646</v>
      </c>
      <c r="B319" t="s">
        <v>658</v>
      </c>
      <c r="C319" t="s">
        <v>411</v>
      </c>
      <c r="D319" t="s">
        <v>412</v>
      </c>
      <c r="E319">
        <v>11</v>
      </c>
      <c r="F319" s="13" t="s">
        <v>697</v>
      </c>
      <c r="G319">
        <v>1.0042</v>
      </c>
      <c r="H319">
        <v>0.75700000000000001</v>
      </c>
      <c r="I319">
        <v>0.59536999999999995</v>
      </c>
      <c r="J319">
        <v>-3.9972000000000001E-2</v>
      </c>
    </row>
    <row r="320" spans="1:10" x14ac:dyDescent="0.2">
      <c r="A320" t="s">
        <v>647</v>
      </c>
      <c r="B320" t="s">
        <v>658</v>
      </c>
      <c r="C320" t="s">
        <v>411</v>
      </c>
      <c r="D320" t="s">
        <v>412</v>
      </c>
      <c r="E320">
        <v>63</v>
      </c>
      <c r="F320" s="13" t="s">
        <v>697</v>
      </c>
      <c r="G320">
        <v>0.89942999999999995</v>
      </c>
      <c r="H320">
        <v>0.60499999999999998</v>
      </c>
      <c r="I320">
        <v>0.36575999999999997</v>
      </c>
      <c r="J320">
        <v>0.64725999999999995</v>
      </c>
    </row>
    <row r="321" spans="1:10" x14ac:dyDescent="0.2">
      <c r="A321" t="s">
        <v>399</v>
      </c>
      <c r="B321" t="s">
        <v>670</v>
      </c>
      <c r="C321" t="s">
        <v>455</v>
      </c>
      <c r="D321" t="s">
        <v>456</v>
      </c>
      <c r="E321">
        <v>424</v>
      </c>
      <c r="F321" s="13" t="s">
        <v>697</v>
      </c>
      <c r="G321">
        <v>1.3247</v>
      </c>
      <c r="H321">
        <v>1.964</v>
      </c>
      <c r="I321">
        <v>1.7656000000000001</v>
      </c>
      <c r="J321">
        <v>-1.9514</v>
      </c>
    </row>
    <row r="322" spans="1:10" x14ac:dyDescent="0.2">
      <c r="A322" t="s">
        <v>268</v>
      </c>
      <c r="B322" t="s">
        <v>658</v>
      </c>
      <c r="C322" t="s">
        <v>455</v>
      </c>
      <c r="D322" t="s">
        <v>456</v>
      </c>
      <c r="E322">
        <v>47</v>
      </c>
      <c r="F322" s="13" t="s">
        <v>697</v>
      </c>
      <c r="G322">
        <v>1.349</v>
      </c>
      <c r="H322">
        <v>1.889</v>
      </c>
      <c r="I322">
        <v>1.4813000000000001</v>
      </c>
      <c r="J322">
        <v>-2.1465000000000001</v>
      </c>
    </row>
    <row r="323" spans="1:10" x14ac:dyDescent="0.2">
      <c r="A323" t="s">
        <v>648</v>
      </c>
      <c r="B323" t="s">
        <v>659</v>
      </c>
      <c r="C323" t="s">
        <v>420</v>
      </c>
      <c r="D323" t="s">
        <v>464</v>
      </c>
      <c r="E323">
        <v>31</v>
      </c>
      <c r="F323" s="13" t="s">
        <v>697</v>
      </c>
      <c r="G323">
        <v>0.76473999999999998</v>
      </c>
      <c r="H323">
        <v>1.026</v>
      </c>
      <c r="I323">
        <v>0.44835999999999998</v>
      </c>
      <c r="J323">
        <v>1.119</v>
      </c>
    </row>
    <row r="324" spans="1:10" x14ac:dyDescent="0.2">
      <c r="A324" t="s">
        <v>270</v>
      </c>
      <c r="B324" t="s">
        <v>658</v>
      </c>
      <c r="C324" t="s">
        <v>411</v>
      </c>
      <c r="D324" t="s">
        <v>412</v>
      </c>
      <c r="E324">
        <v>35</v>
      </c>
      <c r="F324" s="13" t="s">
        <v>697</v>
      </c>
      <c r="G324">
        <v>1.1072</v>
      </c>
      <c r="H324">
        <v>0.88800000000000001</v>
      </c>
      <c r="I324">
        <v>0.67235</v>
      </c>
      <c r="J324">
        <v>-0.87399000000000004</v>
      </c>
    </row>
    <row r="325" spans="1:10" x14ac:dyDescent="0.2">
      <c r="A325" t="s">
        <v>649</v>
      </c>
      <c r="B325" t="s">
        <v>658</v>
      </c>
      <c r="C325" t="s">
        <v>411</v>
      </c>
      <c r="D325" t="s">
        <v>412</v>
      </c>
      <c r="E325">
        <v>29</v>
      </c>
      <c r="F325" s="13" t="s">
        <v>697</v>
      </c>
      <c r="G325">
        <v>0.89914000000000005</v>
      </c>
      <c r="H325">
        <v>1.087</v>
      </c>
      <c r="I325">
        <v>0.62273000000000001</v>
      </c>
      <c r="J325">
        <v>0.63251000000000002</v>
      </c>
    </row>
    <row r="326" spans="1:10" x14ac:dyDescent="0.2">
      <c r="A326" t="s">
        <v>272</v>
      </c>
      <c r="B326" t="s">
        <v>658</v>
      </c>
      <c r="C326" t="s">
        <v>411</v>
      </c>
      <c r="D326" t="s">
        <v>412</v>
      </c>
      <c r="E326">
        <v>768</v>
      </c>
      <c r="F326" s="13" t="s">
        <v>698</v>
      </c>
      <c r="G326">
        <v>1.1335999999999999</v>
      </c>
      <c r="H326">
        <v>0.85699999999999998</v>
      </c>
      <c r="I326">
        <v>0.75644999999999996</v>
      </c>
      <c r="J326">
        <v>-2.4735999999999998</v>
      </c>
    </row>
    <row r="327" spans="1:10" x14ac:dyDescent="0.2">
      <c r="A327" t="s">
        <v>650</v>
      </c>
      <c r="B327" t="s">
        <v>659</v>
      </c>
      <c r="C327" t="s">
        <v>411</v>
      </c>
      <c r="D327" t="s">
        <v>412</v>
      </c>
      <c r="E327">
        <v>14</v>
      </c>
      <c r="F327" s="13" t="s">
        <v>697</v>
      </c>
      <c r="G327">
        <v>0.99060000000000004</v>
      </c>
      <c r="H327">
        <v>0.19900000000000001</v>
      </c>
      <c r="I327">
        <v>0.12503</v>
      </c>
      <c r="J327">
        <v>0.13865</v>
      </c>
    </row>
    <row r="328" spans="1:10" x14ac:dyDescent="0.2">
      <c r="A328" t="s">
        <v>651</v>
      </c>
      <c r="B328" t="s">
        <v>659</v>
      </c>
      <c r="C328" t="s">
        <v>420</v>
      </c>
      <c r="D328" t="s">
        <v>428</v>
      </c>
      <c r="E328">
        <v>3</v>
      </c>
      <c r="F328" s="13" t="s">
        <v>697</v>
      </c>
      <c r="G328">
        <v>0.79207000000000005</v>
      </c>
      <c r="H328">
        <v>0.42299999999999999</v>
      </c>
      <c r="I328">
        <v>0.18504999999999999</v>
      </c>
      <c r="J328">
        <v>1.2117</v>
      </c>
    </row>
    <row r="329" spans="1:10" x14ac:dyDescent="0.2">
      <c r="A329" t="s">
        <v>277</v>
      </c>
      <c r="B329" t="s">
        <v>658</v>
      </c>
      <c r="C329" t="s">
        <v>411</v>
      </c>
      <c r="D329" t="s">
        <v>412</v>
      </c>
      <c r="E329">
        <v>153</v>
      </c>
      <c r="F329" s="13" t="s">
        <v>697</v>
      </c>
      <c r="G329">
        <v>0.93928999999999996</v>
      </c>
      <c r="H329">
        <v>0.65</v>
      </c>
      <c r="I329">
        <v>0.55281999999999998</v>
      </c>
      <c r="J329">
        <v>0.98218000000000005</v>
      </c>
    </row>
    <row r="330" spans="1:10" x14ac:dyDescent="0.2">
      <c r="A330" t="s">
        <v>279</v>
      </c>
      <c r="B330" t="s">
        <v>659</v>
      </c>
      <c r="C330" t="s">
        <v>420</v>
      </c>
      <c r="D330" t="s">
        <v>464</v>
      </c>
      <c r="E330">
        <v>12</v>
      </c>
      <c r="F330" s="13" t="s">
        <v>698</v>
      </c>
      <c r="G330">
        <v>0.90415000000000001</v>
      </c>
      <c r="H330">
        <v>0.874</v>
      </c>
      <c r="I330">
        <v>0.38179000000000002</v>
      </c>
      <c r="J330">
        <v>0.48191000000000001</v>
      </c>
    </row>
    <row r="331" spans="1:10" x14ac:dyDescent="0.2">
      <c r="A331" t="s">
        <v>652</v>
      </c>
      <c r="B331" t="s">
        <v>658</v>
      </c>
      <c r="C331" t="s">
        <v>420</v>
      </c>
      <c r="D331" t="s">
        <v>678</v>
      </c>
      <c r="E331">
        <v>11</v>
      </c>
      <c r="F331" s="13" t="s">
        <v>697</v>
      </c>
      <c r="G331">
        <v>0.89463000000000004</v>
      </c>
      <c r="H331">
        <v>1.0429999999999999</v>
      </c>
      <c r="I331">
        <v>0.57782999999999995</v>
      </c>
      <c r="J331">
        <v>0.56127000000000005</v>
      </c>
    </row>
    <row r="332" spans="1:10" x14ac:dyDescent="0.2">
      <c r="A332" t="s">
        <v>653</v>
      </c>
      <c r="B332" t="s">
        <v>658</v>
      </c>
      <c r="C332" t="s">
        <v>411</v>
      </c>
      <c r="D332" t="s">
        <v>412</v>
      </c>
      <c r="E332">
        <v>6</v>
      </c>
      <c r="F332" s="13" t="s">
        <v>697</v>
      </c>
      <c r="G332">
        <v>0.87292999999999998</v>
      </c>
      <c r="H332">
        <v>0.78200000000000003</v>
      </c>
      <c r="I332">
        <v>0.55232000000000003</v>
      </c>
      <c r="J332">
        <v>0.89768000000000003</v>
      </c>
    </row>
    <row r="333" spans="1:10" x14ac:dyDescent="0.2">
      <c r="A333" t="s">
        <v>654</v>
      </c>
      <c r="B333" t="s">
        <v>658</v>
      </c>
      <c r="C333" t="s">
        <v>411</v>
      </c>
      <c r="D333" t="s">
        <v>412</v>
      </c>
      <c r="E333">
        <v>38</v>
      </c>
      <c r="F333" s="13" t="s">
        <v>697</v>
      </c>
      <c r="G333">
        <v>0.83819999999999995</v>
      </c>
      <c r="H333">
        <v>0.56100000000000005</v>
      </c>
      <c r="I333">
        <v>0.41546</v>
      </c>
      <c r="J333">
        <v>1.5033000000000001</v>
      </c>
    </row>
    <row r="334" spans="1:10" x14ac:dyDescent="0.2">
      <c r="A334" t="s">
        <v>401</v>
      </c>
      <c r="B334" t="s">
        <v>670</v>
      </c>
      <c r="C334" t="s">
        <v>411</v>
      </c>
      <c r="D334" t="s">
        <v>449</v>
      </c>
      <c r="E334">
        <v>313</v>
      </c>
      <c r="F334" s="13" t="s">
        <v>698</v>
      </c>
      <c r="G334">
        <v>1.5542</v>
      </c>
      <c r="H334">
        <v>1.93</v>
      </c>
      <c r="I334">
        <v>1.6193</v>
      </c>
      <c r="J334">
        <v>-4.7127999999999997</v>
      </c>
    </row>
    <row r="335" spans="1:10" x14ac:dyDescent="0.2">
      <c r="A335" t="s">
        <v>655</v>
      </c>
      <c r="B335" t="s">
        <v>658</v>
      </c>
      <c r="C335" t="s">
        <v>411</v>
      </c>
      <c r="D335" t="s">
        <v>412</v>
      </c>
      <c r="E335">
        <v>22</v>
      </c>
      <c r="F335" s="13" t="s">
        <v>697</v>
      </c>
      <c r="G335">
        <v>1.0386</v>
      </c>
      <c r="H335">
        <v>0.66800000000000004</v>
      </c>
      <c r="I335">
        <v>0.41204000000000002</v>
      </c>
      <c r="J335">
        <v>-0.32452999999999999</v>
      </c>
    </row>
    <row r="336" spans="1:10" x14ac:dyDescent="0.2">
      <c r="A336" t="s">
        <v>285</v>
      </c>
      <c r="B336" t="s">
        <v>658</v>
      </c>
      <c r="C336" t="s">
        <v>420</v>
      </c>
      <c r="D336" t="s">
        <v>428</v>
      </c>
      <c r="E336">
        <v>96</v>
      </c>
      <c r="F336" s="13" t="s">
        <v>697</v>
      </c>
      <c r="G336">
        <v>1.0226999999999999</v>
      </c>
      <c r="H336">
        <v>0.94499999999999995</v>
      </c>
      <c r="I336">
        <v>0.76653000000000004</v>
      </c>
      <c r="J336">
        <v>-0.22054000000000001</v>
      </c>
    </row>
    <row r="337" spans="1:10" x14ac:dyDescent="0.2">
      <c r="A337" t="s">
        <v>656</v>
      </c>
      <c r="B337" t="s">
        <v>659</v>
      </c>
      <c r="C337" t="s">
        <v>416</v>
      </c>
      <c r="D337" t="s">
        <v>676</v>
      </c>
      <c r="E337">
        <v>4</v>
      </c>
      <c r="F337" s="13" t="s">
        <v>697</v>
      </c>
      <c r="G337">
        <v>0.69652999999999998</v>
      </c>
      <c r="H337">
        <v>0.19</v>
      </c>
      <c r="I337">
        <v>4.0079999999999998E-2</v>
      </c>
      <c r="J337">
        <v>1.7764</v>
      </c>
    </row>
    <row r="338" spans="1:10" x14ac:dyDescent="0.2">
      <c r="A338" t="s">
        <v>287</v>
      </c>
      <c r="B338" t="s">
        <v>659</v>
      </c>
      <c r="C338" t="s">
        <v>420</v>
      </c>
      <c r="D338" t="s">
        <v>464</v>
      </c>
      <c r="E338">
        <v>43</v>
      </c>
      <c r="F338" s="13" t="s">
        <v>698</v>
      </c>
      <c r="G338">
        <v>0.81142000000000003</v>
      </c>
      <c r="H338">
        <v>0.317</v>
      </c>
      <c r="I338">
        <v>0.16900999999999999</v>
      </c>
      <c r="J338">
        <v>1.6042000000000001</v>
      </c>
    </row>
    <row r="339" spans="1:10" x14ac:dyDescent="0.2">
      <c r="A339" t="s">
        <v>404</v>
      </c>
      <c r="B339" t="s">
        <v>670</v>
      </c>
      <c r="C339" t="s">
        <v>411</v>
      </c>
      <c r="D339" t="s">
        <v>412</v>
      </c>
      <c r="E339">
        <v>8</v>
      </c>
      <c r="F339" s="13" t="s">
        <v>698</v>
      </c>
      <c r="G339">
        <v>0.90503999999999996</v>
      </c>
      <c r="H339">
        <v>0.81599999999999995</v>
      </c>
      <c r="I339">
        <v>0.52212000000000003</v>
      </c>
      <c r="J339">
        <v>0.71209</v>
      </c>
    </row>
    <row r="340" spans="1:10" x14ac:dyDescent="0.2">
      <c r="A340" t="s">
        <v>669</v>
      </c>
      <c r="B340" t="s">
        <v>670</v>
      </c>
      <c r="C340" t="s">
        <v>411</v>
      </c>
      <c r="D340" t="s">
        <v>412</v>
      </c>
      <c r="E340">
        <v>6</v>
      </c>
      <c r="F340" s="13" t="s">
        <v>697</v>
      </c>
      <c r="G340">
        <v>0.75624000000000002</v>
      </c>
      <c r="H340">
        <v>0.187</v>
      </c>
      <c r="I340">
        <v>7.2198999999999999E-2</v>
      </c>
      <c r="J340">
        <v>2.4902000000000002</v>
      </c>
    </row>
    <row r="341" spans="1:10" x14ac:dyDescent="0.2">
      <c r="A341" t="s">
        <v>657</v>
      </c>
      <c r="B341" t="s">
        <v>658</v>
      </c>
      <c r="C341" t="s">
        <v>420</v>
      </c>
      <c r="D341" t="s">
        <v>464</v>
      </c>
      <c r="E341">
        <v>33</v>
      </c>
      <c r="F341" s="13" t="s">
        <v>697</v>
      </c>
      <c r="G341">
        <v>0.95452000000000004</v>
      </c>
      <c r="H341">
        <v>0.36699999999999999</v>
      </c>
      <c r="I341">
        <v>0.20338999999999999</v>
      </c>
      <c r="J341">
        <v>0.77371999999999996</v>
      </c>
    </row>
  </sheetData>
  <sortState ref="A2:J341">
    <sortCondition ref="A2:A3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9A0A9-DCF4-2942-8D9E-938CA25DEB24}">
  <dimension ref="A1:K271"/>
  <sheetViews>
    <sheetView zoomScale="90" workbookViewId="0">
      <selection activeCell="J6" sqref="J6"/>
    </sheetView>
  </sheetViews>
  <sheetFormatPr baseColWidth="10" defaultRowHeight="16" x14ac:dyDescent="0.2"/>
  <cols>
    <col min="1" max="1" width="10.83203125" style="2"/>
    <col min="2" max="2" width="22.5" style="2" customWidth="1"/>
    <col min="3" max="3" width="28.33203125" style="2" customWidth="1"/>
    <col min="4" max="4" width="17.6640625" style="2" customWidth="1"/>
    <col min="5" max="5" width="16" style="2" customWidth="1"/>
    <col min="6" max="6" width="6.83203125" style="2" customWidth="1"/>
    <col min="7" max="7" width="7.1640625" style="2" customWidth="1"/>
    <col min="8" max="9" width="12" style="2" customWidth="1"/>
    <col min="10" max="10" width="11.5" style="2" customWidth="1"/>
    <col min="11" max="11" width="9.1640625" style="2" customWidth="1"/>
    <col min="12" max="16384" width="10.83203125" style="2"/>
  </cols>
  <sheetData>
    <row r="1" spans="1:11" s="3" customFormat="1" ht="51" x14ac:dyDescent="0.2">
      <c r="A1" s="1" t="s">
        <v>0</v>
      </c>
      <c r="B1" s="1" t="s">
        <v>1</v>
      </c>
      <c r="C1" s="1" t="s">
        <v>2</v>
      </c>
      <c r="D1" s="12" t="s">
        <v>3</v>
      </c>
      <c r="E1" s="12" t="s">
        <v>4</v>
      </c>
      <c r="F1" s="12" t="s">
        <v>408</v>
      </c>
      <c r="G1" s="12" t="s">
        <v>409</v>
      </c>
      <c r="H1" s="12" t="s">
        <v>290</v>
      </c>
      <c r="I1" s="12" t="s">
        <v>292</v>
      </c>
      <c r="J1" s="12" t="s">
        <v>291</v>
      </c>
      <c r="K1" s="12" t="s">
        <v>695</v>
      </c>
    </row>
    <row r="2" spans="1:11" x14ac:dyDescent="0.2">
      <c r="A2" s="2" t="s">
        <v>5</v>
      </c>
      <c r="B2" s="2" t="s">
        <v>6</v>
      </c>
      <c r="C2" s="2" t="s">
        <v>15</v>
      </c>
      <c r="D2" s="2">
        <v>1</v>
      </c>
      <c r="E2" s="4">
        <v>94520708</v>
      </c>
      <c r="F2" s="2" t="s">
        <v>16</v>
      </c>
      <c r="G2" s="2" t="s">
        <v>13</v>
      </c>
      <c r="H2" s="2">
        <v>146</v>
      </c>
      <c r="I2" s="2">
        <v>2</v>
      </c>
      <c r="J2" s="2">
        <v>120272</v>
      </c>
      <c r="K2">
        <v>22.5</v>
      </c>
    </row>
    <row r="3" spans="1:11" x14ac:dyDescent="0.2">
      <c r="A3" s="2" t="s">
        <v>5</v>
      </c>
      <c r="B3" s="2" t="s">
        <v>6</v>
      </c>
      <c r="C3" s="2" t="s">
        <v>12</v>
      </c>
      <c r="D3" s="2">
        <v>1</v>
      </c>
      <c r="E3" s="4">
        <v>94517254</v>
      </c>
      <c r="F3" s="2" t="s">
        <v>8</v>
      </c>
      <c r="G3" s="2" t="s">
        <v>13</v>
      </c>
      <c r="H3" s="2">
        <v>468</v>
      </c>
      <c r="I3" s="2">
        <v>2</v>
      </c>
      <c r="J3" s="2">
        <v>120200</v>
      </c>
      <c r="K3">
        <v>25.1</v>
      </c>
    </row>
    <row r="4" spans="1:11" x14ac:dyDescent="0.2">
      <c r="A4" s="2" t="s">
        <v>5</v>
      </c>
      <c r="B4" s="2" t="s">
        <v>6</v>
      </c>
      <c r="C4" s="2" t="s">
        <v>11</v>
      </c>
      <c r="D4" s="2">
        <v>1</v>
      </c>
      <c r="E4" s="4">
        <v>94528143</v>
      </c>
      <c r="F4" s="2" t="s">
        <v>8</v>
      </c>
      <c r="G4" s="2" t="s">
        <v>9</v>
      </c>
      <c r="H4" s="2">
        <v>190</v>
      </c>
      <c r="I4" s="2">
        <v>3</v>
      </c>
      <c r="J4" s="2">
        <v>120260</v>
      </c>
      <c r="K4">
        <v>25.4</v>
      </c>
    </row>
    <row r="5" spans="1:11" x14ac:dyDescent="0.2">
      <c r="A5" s="2" t="s">
        <v>5</v>
      </c>
      <c r="B5" s="2" t="s">
        <v>6</v>
      </c>
      <c r="C5" s="2" t="s">
        <v>7</v>
      </c>
      <c r="D5" s="2">
        <v>1</v>
      </c>
      <c r="E5" s="4">
        <v>94473807</v>
      </c>
      <c r="F5" s="2" t="s">
        <v>8</v>
      </c>
      <c r="G5" s="2" t="s">
        <v>9</v>
      </c>
      <c r="H5" s="2">
        <v>524</v>
      </c>
      <c r="I5" s="2">
        <v>4</v>
      </c>
      <c r="J5" s="2">
        <v>120272</v>
      </c>
      <c r="K5">
        <v>29.6</v>
      </c>
    </row>
    <row r="6" spans="1:11" x14ac:dyDescent="0.2">
      <c r="A6" s="2" t="s">
        <v>5</v>
      </c>
      <c r="B6" s="2" t="s">
        <v>6</v>
      </c>
      <c r="C6" s="2" t="s">
        <v>10</v>
      </c>
      <c r="D6" s="2">
        <v>1</v>
      </c>
      <c r="E6" s="4">
        <v>94466624</v>
      </c>
      <c r="F6" s="2" t="s">
        <v>8</v>
      </c>
      <c r="G6" s="2" t="s">
        <v>9</v>
      </c>
      <c r="H6" s="2">
        <v>224</v>
      </c>
      <c r="I6" s="2">
        <v>3</v>
      </c>
      <c r="J6" s="2">
        <v>120210</v>
      </c>
      <c r="K6">
        <v>34</v>
      </c>
    </row>
    <row r="7" spans="1:11" x14ac:dyDescent="0.2">
      <c r="A7" s="2" t="s">
        <v>17</v>
      </c>
      <c r="B7" s="2" t="s">
        <v>6</v>
      </c>
      <c r="C7" s="2" t="s">
        <v>18</v>
      </c>
      <c r="D7" s="2">
        <v>22</v>
      </c>
      <c r="E7" s="4">
        <v>41903841</v>
      </c>
      <c r="F7" s="2" t="s">
        <v>8</v>
      </c>
      <c r="G7" s="2" t="s">
        <v>13</v>
      </c>
      <c r="H7" s="2">
        <v>432</v>
      </c>
      <c r="I7" s="2">
        <v>2</v>
      </c>
      <c r="J7" s="2">
        <v>120132</v>
      </c>
      <c r="K7">
        <v>22.7</v>
      </c>
    </row>
    <row r="8" spans="1:11" x14ac:dyDescent="0.2">
      <c r="A8" s="2" t="s">
        <v>19</v>
      </c>
      <c r="B8" s="2" t="s">
        <v>6</v>
      </c>
      <c r="C8" s="2" t="s">
        <v>20</v>
      </c>
      <c r="D8" s="2">
        <v>5</v>
      </c>
      <c r="E8" s="4">
        <v>90087161</v>
      </c>
      <c r="F8" s="2" t="s">
        <v>8</v>
      </c>
      <c r="G8" s="2" t="s">
        <v>13</v>
      </c>
      <c r="H8" s="2">
        <v>320</v>
      </c>
      <c r="I8" s="2">
        <v>7</v>
      </c>
      <c r="J8" s="2">
        <v>75778</v>
      </c>
      <c r="K8">
        <v>26.2</v>
      </c>
    </row>
    <row r="9" spans="1:11" x14ac:dyDescent="0.2">
      <c r="A9" s="2" t="s">
        <v>19</v>
      </c>
      <c r="B9" s="2" t="s">
        <v>6</v>
      </c>
      <c r="C9" s="2" t="s">
        <v>21</v>
      </c>
      <c r="D9" s="2">
        <v>5</v>
      </c>
      <c r="E9" s="4">
        <v>89979871</v>
      </c>
      <c r="F9" s="2" t="s">
        <v>13</v>
      </c>
      <c r="G9" s="2" t="s">
        <v>16</v>
      </c>
      <c r="H9" s="2">
        <v>511</v>
      </c>
      <c r="I9" s="2">
        <v>2</v>
      </c>
      <c r="J9" s="2">
        <v>119374</v>
      </c>
      <c r="K9">
        <v>29.8</v>
      </c>
    </row>
    <row r="10" spans="1:11" x14ac:dyDescent="0.2">
      <c r="A10" s="2" t="s">
        <v>338</v>
      </c>
      <c r="B10" s="2" t="s">
        <v>6</v>
      </c>
      <c r="C10" s="2" t="s">
        <v>339</v>
      </c>
      <c r="D10" s="2">
        <v>17</v>
      </c>
      <c r="E10" s="4">
        <v>6337271</v>
      </c>
      <c r="F10" s="2" t="s">
        <v>13</v>
      </c>
      <c r="G10" s="2" t="s">
        <v>16</v>
      </c>
      <c r="H10" s="2">
        <v>231</v>
      </c>
      <c r="I10" s="2">
        <v>3</v>
      </c>
      <c r="J10" s="2">
        <v>120162</v>
      </c>
      <c r="K10">
        <v>8.0060000000000002</v>
      </c>
    </row>
    <row r="11" spans="1:11" x14ac:dyDescent="0.2">
      <c r="A11" s="2" t="s">
        <v>22</v>
      </c>
      <c r="B11" s="2" t="s">
        <v>6</v>
      </c>
      <c r="C11" s="2" t="s">
        <v>687</v>
      </c>
      <c r="D11" s="2">
        <v>2</v>
      </c>
      <c r="E11" s="4">
        <v>73679013</v>
      </c>
      <c r="F11" s="2" t="s">
        <v>16</v>
      </c>
      <c r="G11" s="2" t="s">
        <v>13</v>
      </c>
      <c r="H11" s="2">
        <v>1798</v>
      </c>
      <c r="I11" s="2">
        <v>26</v>
      </c>
      <c r="J11" s="2">
        <v>119308</v>
      </c>
      <c r="K11">
        <v>1.4E-2</v>
      </c>
    </row>
    <row r="12" spans="1:11" x14ac:dyDescent="0.2">
      <c r="A12" s="2" t="s">
        <v>22</v>
      </c>
      <c r="B12" s="2" t="s">
        <v>6</v>
      </c>
      <c r="C12" s="2" t="s">
        <v>325</v>
      </c>
      <c r="D12" s="2">
        <v>2</v>
      </c>
      <c r="E12" s="4">
        <v>73717921</v>
      </c>
      <c r="F12" s="2" t="s">
        <v>8</v>
      </c>
      <c r="G12" s="2" t="s">
        <v>13</v>
      </c>
      <c r="H12" s="2">
        <v>1023</v>
      </c>
      <c r="I12" s="2">
        <v>5</v>
      </c>
      <c r="J12" s="2">
        <v>119378</v>
      </c>
      <c r="K12">
        <v>1.66</v>
      </c>
    </row>
    <row r="13" spans="1:11" x14ac:dyDescent="0.2">
      <c r="A13" s="2" t="s">
        <v>22</v>
      </c>
      <c r="B13" s="2" t="s">
        <v>6</v>
      </c>
      <c r="C13" s="2" t="s">
        <v>23</v>
      </c>
      <c r="D13" s="2">
        <v>2</v>
      </c>
      <c r="E13" s="4">
        <v>73747129</v>
      </c>
      <c r="F13" s="2" t="s">
        <v>8</v>
      </c>
      <c r="G13" s="2" t="s">
        <v>13</v>
      </c>
      <c r="H13" s="2">
        <v>69</v>
      </c>
      <c r="I13" s="2">
        <v>2</v>
      </c>
      <c r="J13" s="2">
        <v>108634</v>
      </c>
      <c r="K13">
        <v>16.760000000000002</v>
      </c>
    </row>
    <row r="14" spans="1:11" x14ac:dyDescent="0.2">
      <c r="A14" s="2" t="s">
        <v>366</v>
      </c>
      <c r="B14" s="2" t="s">
        <v>6</v>
      </c>
      <c r="C14" s="2" t="s">
        <v>367</v>
      </c>
      <c r="D14" s="2">
        <v>16</v>
      </c>
      <c r="E14" s="4">
        <v>56548444</v>
      </c>
      <c r="F14" s="2" t="s">
        <v>9</v>
      </c>
      <c r="G14" s="2" t="s">
        <v>8</v>
      </c>
      <c r="H14" s="2">
        <v>52</v>
      </c>
      <c r="I14" s="2">
        <v>2</v>
      </c>
      <c r="J14" s="2">
        <v>109406</v>
      </c>
      <c r="K14">
        <v>14.52</v>
      </c>
    </row>
    <row r="15" spans="1:11" x14ac:dyDescent="0.2">
      <c r="A15" s="2" t="s">
        <v>24</v>
      </c>
      <c r="B15" s="2" t="s">
        <v>6</v>
      </c>
      <c r="C15" s="2" t="s">
        <v>25</v>
      </c>
      <c r="D15" s="2">
        <v>2</v>
      </c>
      <c r="E15" s="4">
        <v>170350312</v>
      </c>
      <c r="F15" s="2" t="s">
        <v>16</v>
      </c>
      <c r="G15" s="2" t="s">
        <v>13</v>
      </c>
      <c r="H15" s="2">
        <v>811</v>
      </c>
      <c r="I15" s="2">
        <v>14</v>
      </c>
      <c r="J15" s="2">
        <v>120240</v>
      </c>
      <c r="K15">
        <v>24.8</v>
      </c>
    </row>
    <row r="16" spans="1:11" x14ac:dyDescent="0.2">
      <c r="A16" s="2" t="s">
        <v>371</v>
      </c>
      <c r="B16" s="2" t="s">
        <v>6</v>
      </c>
      <c r="C16" s="2" t="s">
        <v>375</v>
      </c>
      <c r="D16" s="2">
        <v>11</v>
      </c>
      <c r="E16" s="4">
        <v>61727485</v>
      </c>
      <c r="F16" s="2" t="s">
        <v>8</v>
      </c>
      <c r="G16" s="2" t="s">
        <v>9</v>
      </c>
      <c r="H16" s="2">
        <v>174</v>
      </c>
      <c r="I16" s="2">
        <v>4</v>
      </c>
      <c r="J16" s="2">
        <v>117040</v>
      </c>
      <c r="K16">
        <v>21.8</v>
      </c>
    </row>
    <row r="17" spans="1:11" x14ac:dyDescent="0.2">
      <c r="A17" s="2" t="s">
        <v>371</v>
      </c>
      <c r="B17" s="2" t="s">
        <v>6</v>
      </c>
      <c r="C17" s="2" t="s">
        <v>374</v>
      </c>
      <c r="D17" s="2">
        <v>11</v>
      </c>
      <c r="E17" s="4">
        <v>61727452</v>
      </c>
      <c r="F17" s="2" t="s">
        <v>8</v>
      </c>
      <c r="G17" s="2" t="s">
        <v>16</v>
      </c>
      <c r="H17" s="2">
        <v>8</v>
      </c>
      <c r="I17" s="2">
        <v>0</v>
      </c>
      <c r="J17" s="2">
        <v>107756</v>
      </c>
      <c r="K17">
        <v>24.6</v>
      </c>
    </row>
    <row r="18" spans="1:11" x14ac:dyDescent="0.2">
      <c r="A18" s="2" t="s">
        <v>371</v>
      </c>
      <c r="B18" s="2" t="s">
        <v>6</v>
      </c>
      <c r="C18" s="2" t="s">
        <v>373</v>
      </c>
      <c r="D18" s="2">
        <v>11</v>
      </c>
      <c r="E18" s="4">
        <v>61723342</v>
      </c>
      <c r="F18" s="2" t="s">
        <v>8</v>
      </c>
      <c r="G18" s="2" t="s">
        <v>13</v>
      </c>
      <c r="H18" s="2">
        <v>4</v>
      </c>
      <c r="I18" s="2">
        <v>0</v>
      </c>
      <c r="J18" s="2">
        <v>64814</v>
      </c>
      <c r="K18">
        <v>27.7</v>
      </c>
    </row>
    <row r="19" spans="1:11" x14ac:dyDescent="0.2">
      <c r="A19" s="2" t="s">
        <v>371</v>
      </c>
      <c r="B19" s="2" t="s">
        <v>6</v>
      </c>
      <c r="C19" s="2" t="s">
        <v>372</v>
      </c>
      <c r="D19" s="2">
        <v>11</v>
      </c>
      <c r="E19" s="4">
        <v>61723297</v>
      </c>
      <c r="F19" s="2" t="s">
        <v>13</v>
      </c>
      <c r="G19" s="2" t="s">
        <v>8</v>
      </c>
      <c r="H19" s="2">
        <v>3</v>
      </c>
      <c r="I19" s="2">
        <v>0</v>
      </c>
      <c r="J19" s="2">
        <v>64984</v>
      </c>
      <c r="K19">
        <v>28.5</v>
      </c>
    </row>
    <row r="20" spans="1:11" x14ac:dyDescent="0.2">
      <c r="A20" s="2" t="s">
        <v>26</v>
      </c>
      <c r="B20" s="2" t="s">
        <v>6</v>
      </c>
      <c r="C20" s="2" t="s">
        <v>27</v>
      </c>
      <c r="D20" s="2">
        <v>3</v>
      </c>
      <c r="E20" s="4">
        <v>133185796</v>
      </c>
      <c r="F20" s="2" t="s">
        <v>13</v>
      </c>
      <c r="G20" s="2" t="s">
        <v>16</v>
      </c>
      <c r="H20" s="2">
        <v>3</v>
      </c>
      <c r="I20" s="2">
        <v>0</v>
      </c>
      <c r="J20" s="2">
        <v>109408</v>
      </c>
      <c r="K20">
        <v>23.1</v>
      </c>
    </row>
    <row r="21" spans="1:11" x14ac:dyDescent="0.2">
      <c r="A21" s="2" t="s">
        <v>26</v>
      </c>
      <c r="B21" s="2" t="s">
        <v>6</v>
      </c>
      <c r="C21" s="2" t="s">
        <v>28</v>
      </c>
      <c r="D21" s="2">
        <v>3</v>
      </c>
      <c r="E21" s="4">
        <v>133119262</v>
      </c>
      <c r="F21" s="2" t="s">
        <v>13</v>
      </c>
      <c r="G21" s="2" t="s">
        <v>16</v>
      </c>
      <c r="H21" s="2">
        <v>3</v>
      </c>
      <c r="I21" s="2">
        <v>0</v>
      </c>
      <c r="J21" s="2">
        <v>109400</v>
      </c>
      <c r="K21">
        <v>24.3</v>
      </c>
    </row>
    <row r="22" spans="1:11" x14ac:dyDescent="0.2">
      <c r="A22" s="2" t="s">
        <v>29</v>
      </c>
      <c r="B22" s="2" t="s">
        <v>6</v>
      </c>
      <c r="C22" s="2" t="s">
        <v>31</v>
      </c>
      <c r="D22" s="2">
        <v>14</v>
      </c>
      <c r="E22" s="4">
        <v>54417117</v>
      </c>
      <c r="F22" s="2" t="s">
        <v>8</v>
      </c>
      <c r="G22" s="2" t="s">
        <v>9</v>
      </c>
      <c r="H22" s="2">
        <v>73</v>
      </c>
      <c r="I22" s="2">
        <v>0</v>
      </c>
      <c r="J22" s="2">
        <v>120018</v>
      </c>
      <c r="K22">
        <v>18.97</v>
      </c>
    </row>
    <row r="23" spans="1:11" x14ac:dyDescent="0.2">
      <c r="A23" s="2" t="s">
        <v>29</v>
      </c>
      <c r="B23" s="2" t="s">
        <v>6</v>
      </c>
      <c r="C23" s="2" t="s">
        <v>32</v>
      </c>
      <c r="D23" s="2">
        <v>14</v>
      </c>
      <c r="E23" s="4">
        <v>54418817</v>
      </c>
      <c r="F23" s="2" t="s">
        <v>8</v>
      </c>
      <c r="G23" s="2" t="s">
        <v>13</v>
      </c>
      <c r="H23" s="2">
        <v>31</v>
      </c>
      <c r="I23" s="2">
        <v>0</v>
      </c>
      <c r="J23" s="2">
        <v>120230</v>
      </c>
      <c r="K23">
        <v>22.5</v>
      </c>
    </row>
    <row r="24" spans="1:11" x14ac:dyDescent="0.2">
      <c r="A24" s="2" t="s">
        <v>29</v>
      </c>
      <c r="B24" s="2" t="s">
        <v>6</v>
      </c>
      <c r="C24" s="2" t="s">
        <v>33</v>
      </c>
      <c r="D24" s="2">
        <v>14</v>
      </c>
      <c r="E24" s="4">
        <v>54417492</v>
      </c>
      <c r="F24" s="2" t="s">
        <v>8</v>
      </c>
      <c r="G24" s="2" t="s">
        <v>9</v>
      </c>
      <c r="H24" s="2">
        <v>24</v>
      </c>
      <c r="I24" s="2">
        <v>0</v>
      </c>
      <c r="J24" s="2">
        <v>119720</v>
      </c>
      <c r="K24">
        <v>29.2</v>
      </c>
    </row>
    <row r="25" spans="1:11" x14ac:dyDescent="0.2">
      <c r="A25" s="2" t="s">
        <v>29</v>
      </c>
      <c r="B25" s="2" t="s">
        <v>6</v>
      </c>
      <c r="C25" s="2" t="s">
        <v>30</v>
      </c>
      <c r="D25" s="2">
        <v>14</v>
      </c>
      <c r="E25" s="4">
        <v>54417226</v>
      </c>
      <c r="F25" s="2" t="s">
        <v>13</v>
      </c>
      <c r="G25" s="2" t="s">
        <v>16</v>
      </c>
      <c r="H25" s="2">
        <v>11</v>
      </c>
      <c r="I25" s="2">
        <v>0</v>
      </c>
      <c r="J25" s="2">
        <v>109368</v>
      </c>
      <c r="K25">
        <v>29.6</v>
      </c>
    </row>
    <row r="26" spans="1:11" x14ac:dyDescent="0.2">
      <c r="A26" s="2" t="s">
        <v>29</v>
      </c>
      <c r="B26" s="2" t="s">
        <v>6</v>
      </c>
      <c r="C26" s="2" t="s">
        <v>34</v>
      </c>
      <c r="D26" s="2">
        <v>14</v>
      </c>
      <c r="E26" s="4">
        <v>54418669</v>
      </c>
      <c r="F26" s="2" t="s">
        <v>13</v>
      </c>
      <c r="G26" s="2" t="s">
        <v>8</v>
      </c>
      <c r="H26" s="2">
        <v>16</v>
      </c>
      <c r="I26" s="2">
        <v>0</v>
      </c>
      <c r="J26" s="2">
        <v>116598</v>
      </c>
      <c r="K26">
        <v>28.9</v>
      </c>
    </row>
    <row r="27" spans="1:11" x14ac:dyDescent="0.2">
      <c r="A27" s="2" t="s">
        <v>29</v>
      </c>
      <c r="B27" s="2" t="s">
        <v>6</v>
      </c>
      <c r="C27" s="2" t="s">
        <v>35</v>
      </c>
      <c r="D27" s="2">
        <v>14</v>
      </c>
      <c r="E27" s="4">
        <v>54417309</v>
      </c>
      <c r="F27" s="2" t="s">
        <v>8</v>
      </c>
      <c r="G27" s="2" t="s">
        <v>9</v>
      </c>
      <c r="H27" s="2">
        <v>14</v>
      </c>
      <c r="I27" s="2">
        <v>0</v>
      </c>
      <c r="J27" s="2">
        <v>120260</v>
      </c>
      <c r="K27">
        <v>31</v>
      </c>
    </row>
    <row r="28" spans="1:11" x14ac:dyDescent="0.2">
      <c r="A28" s="2" t="s">
        <v>36</v>
      </c>
      <c r="B28" s="2" t="s">
        <v>6</v>
      </c>
      <c r="C28" s="2" t="s">
        <v>344</v>
      </c>
      <c r="D28" s="2">
        <v>19</v>
      </c>
      <c r="E28" s="4">
        <v>13409760</v>
      </c>
      <c r="F28" s="2" t="s">
        <v>13</v>
      </c>
      <c r="G28" s="2" t="s">
        <v>8</v>
      </c>
      <c r="H28" s="2">
        <v>98</v>
      </c>
      <c r="I28" s="2">
        <v>0</v>
      </c>
      <c r="J28" s="2">
        <v>101406</v>
      </c>
      <c r="K28">
        <v>10.18</v>
      </c>
    </row>
    <row r="29" spans="1:11" x14ac:dyDescent="0.2">
      <c r="A29" s="2" t="s">
        <v>36</v>
      </c>
      <c r="B29" s="2" t="s">
        <v>6</v>
      </c>
      <c r="C29" s="2" t="s">
        <v>39</v>
      </c>
      <c r="D29" s="2">
        <v>19</v>
      </c>
      <c r="E29" s="4">
        <v>13319688</v>
      </c>
      <c r="F29" s="2" t="s">
        <v>13</v>
      </c>
      <c r="G29" s="2" t="s">
        <v>16</v>
      </c>
      <c r="H29" s="2">
        <v>4</v>
      </c>
      <c r="I29" s="2">
        <v>0</v>
      </c>
      <c r="J29" s="2">
        <v>53418</v>
      </c>
      <c r="K29">
        <v>22.9</v>
      </c>
    </row>
    <row r="30" spans="1:11" x14ac:dyDescent="0.2">
      <c r="A30" s="2" t="s">
        <v>36</v>
      </c>
      <c r="B30" s="2" t="s">
        <v>6</v>
      </c>
      <c r="C30" s="2" t="s">
        <v>38</v>
      </c>
      <c r="D30" s="2">
        <v>19</v>
      </c>
      <c r="E30" s="4">
        <v>13410043</v>
      </c>
      <c r="F30" s="2" t="s">
        <v>13</v>
      </c>
      <c r="G30" s="2" t="s">
        <v>9</v>
      </c>
      <c r="H30" s="2">
        <v>5</v>
      </c>
      <c r="I30" s="2">
        <v>0</v>
      </c>
      <c r="J30" s="2">
        <v>106074</v>
      </c>
      <c r="K30">
        <v>23.5</v>
      </c>
    </row>
    <row r="31" spans="1:11" x14ac:dyDescent="0.2">
      <c r="A31" s="2" t="s">
        <v>36</v>
      </c>
      <c r="B31" s="2" t="s">
        <v>6</v>
      </c>
      <c r="C31" s="2" t="s">
        <v>43</v>
      </c>
      <c r="D31" s="2">
        <v>19</v>
      </c>
      <c r="E31" s="4">
        <v>13320252</v>
      </c>
      <c r="F31" s="2" t="s">
        <v>13</v>
      </c>
      <c r="G31" s="2" t="s">
        <v>16</v>
      </c>
      <c r="H31" s="2">
        <v>2</v>
      </c>
      <c r="I31" s="2">
        <v>0</v>
      </c>
      <c r="J31" s="2">
        <v>43970</v>
      </c>
      <c r="K31">
        <v>24.3</v>
      </c>
    </row>
    <row r="32" spans="1:11" x14ac:dyDescent="0.2">
      <c r="A32" s="2" t="s">
        <v>36</v>
      </c>
      <c r="B32" s="2" t="s">
        <v>6</v>
      </c>
      <c r="C32" s="2" t="s">
        <v>37</v>
      </c>
      <c r="D32" s="2">
        <v>19</v>
      </c>
      <c r="E32" s="4">
        <v>13428124</v>
      </c>
      <c r="F32" s="2" t="s">
        <v>8</v>
      </c>
      <c r="G32" s="2" t="s">
        <v>9</v>
      </c>
      <c r="H32" s="2">
        <v>568</v>
      </c>
      <c r="I32" s="2">
        <v>4</v>
      </c>
      <c r="J32" s="2">
        <v>118748</v>
      </c>
      <c r="K32">
        <v>25.6</v>
      </c>
    </row>
    <row r="33" spans="1:11" x14ac:dyDescent="0.2">
      <c r="A33" s="2" t="s">
        <v>36</v>
      </c>
      <c r="B33" s="2" t="s">
        <v>6</v>
      </c>
      <c r="C33" s="2" t="s">
        <v>42</v>
      </c>
      <c r="D33" s="2">
        <v>19</v>
      </c>
      <c r="E33" s="4">
        <v>13428054</v>
      </c>
      <c r="F33" s="2" t="s">
        <v>8</v>
      </c>
      <c r="G33" s="2" t="s">
        <v>9</v>
      </c>
      <c r="H33" s="2">
        <v>2</v>
      </c>
      <c r="I33" s="2">
        <v>0</v>
      </c>
      <c r="J33" s="2">
        <v>108344</v>
      </c>
      <c r="K33">
        <v>26.9</v>
      </c>
    </row>
    <row r="34" spans="1:11" x14ac:dyDescent="0.2">
      <c r="A34" s="2" t="s">
        <v>36</v>
      </c>
      <c r="B34" s="2" t="s">
        <v>6</v>
      </c>
      <c r="C34" s="2" t="s">
        <v>40</v>
      </c>
      <c r="D34" s="2">
        <v>19</v>
      </c>
      <c r="E34" s="4">
        <v>13325090</v>
      </c>
      <c r="F34" s="2" t="s">
        <v>8</v>
      </c>
      <c r="G34" s="2" t="s">
        <v>9</v>
      </c>
      <c r="H34" s="2">
        <v>40</v>
      </c>
      <c r="I34" s="2">
        <v>0</v>
      </c>
      <c r="J34" s="2">
        <v>118052</v>
      </c>
      <c r="K34">
        <v>32</v>
      </c>
    </row>
    <row r="35" spans="1:11" x14ac:dyDescent="0.2">
      <c r="A35" s="2" t="s">
        <v>36</v>
      </c>
      <c r="B35" s="2" t="s">
        <v>6</v>
      </c>
      <c r="C35" s="2" t="s">
        <v>41</v>
      </c>
      <c r="D35" s="2">
        <v>19</v>
      </c>
      <c r="E35" s="4">
        <v>13428120</v>
      </c>
      <c r="F35" s="2" t="s">
        <v>8</v>
      </c>
      <c r="G35" s="2" t="s">
        <v>9</v>
      </c>
      <c r="H35" s="2">
        <v>5</v>
      </c>
      <c r="I35" s="2">
        <v>0</v>
      </c>
      <c r="J35" s="2">
        <v>108090</v>
      </c>
      <c r="K35">
        <v>33</v>
      </c>
    </row>
    <row r="36" spans="1:11" x14ac:dyDescent="0.2">
      <c r="A36" s="2" t="s">
        <v>44</v>
      </c>
      <c r="B36" s="2" t="s">
        <v>6</v>
      </c>
      <c r="C36" s="2" t="s">
        <v>45</v>
      </c>
      <c r="D36" s="2">
        <v>12</v>
      </c>
      <c r="E36" s="4">
        <v>1965210</v>
      </c>
      <c r="F36" s="2" t="s">
        <v>8</v>
      </c>
      <c r="G36" s="2" t="s">
        <v>9</v>
      </c>
      <c r="H36" s="2">
        <v>393</v>
      </c>
      <c r="I36" s="2">
        <v>8</v>
      </c>
      <c r="J36" s="2">
        <v>119408</v>
      </c>
      <c r="K36">
        <v>16.829999999999998</v>
      </c>
    </row>
    <row r="37" spans="1:11" x14ac:dyDescent="0.2">
      <c r="A37" s="2" t="s">
        <v>46</v>
      </c>
      <c r="B37" s="2" t="s">
        <v>6</v>
      </c>
      <c r="C37" s="2" t="s">
        <v>51</v>
      </c>
      <c r="D37" s="2">
        <v>11</v>
      </c>
      <c r="E37" s="4">
        <v>76829255</v>
      </c>
      <c r="F37" s="2" t="s">
        <v>13</v>
      </c>
      <c r="G37" s="2" t="s">
        <v>16</v>
      </c>
      <c r="H37" s="2">
        <v>5</v>
      </c>
      <c r="I37" s="2">
        <v>0</v>
      </c>
      <c r="J37" s="2">
        <v>109306</v>
      </c>
      <c r="K37">
        <v>16.89</v>
      </c>
    </row>
    <row r="38" spans="1:11" x14ac:dyDescent="0.2">
      <c r="A38" s="2" t="s">
        <v>46</v>
      </c>
      <c r="B38" s="2" t="s">
        <v>6</v>
      </c>
      <c r="C38" s="2" t="s">
        <v>48</v>
      </c>
      <c r="D38" s="2">
        <v>11</v>
      </c>
      <c r="E38" s="4">
        <v>76796041</v>
      </c>
      <c r="F38" s="2" t="s">
        <v>13</v>
      </c>
      <c r="G38" s="2" t="s">
        <v>16</v>
      </c>
      <c r="H38" s="2">
        <v>2</v>
      </c>
      <c r="I38" s="2">
        <v>0</v>
      </c>
      <c r="J38" s="2">
        <v>109342</v>
      </c>
      <c r="K38">
        <v>22.7</v>
      </c>
    </row>
    <row r="39" spans="1:11" x14ac:dyDescent="0.2">
      <c r="A39" s="2" t="s">
        <v>46</v>
      </c>
      <c r="B39" s="2" t="s">
        <v>6</v>
      </c>
      <c r="C39" s="2" t="s">
        <v>50</v>
      </c>
      <c r="D39" s="2">
        <v>11</v>
      </c>
      <c r="E39" s="4">
        <v>76826540</v>
      </c>
      <c r="F39" s="2" t="s">
        <v>13</v>
      </c>
      <c r="G39" s="2" t="s">
        <v>16</v>
      </c>
      <c r="H39" s="2">
        <v>22</v>
      </c>
      <c r="I39" s="2">
        <v>0</v>
      </c>
      <c r="J39" s="2">
        <v>120190</v>
      </c>
      <c r="K39">
        <v>23.8</v>
      </c>
    </row>
    <row r="40" spans="1:11" x14ac:dyDescent="0.2">
      <c r="A40" s="2" t="s">
        <v>46</v>
      </c>
      <c r="B40" s="2" t="s">
        <v>6</v>
      </c>
      <c r="C40" s="2" t="s">
        <v>47</v>
      </c>
      <c r="D40" s="2">
        <v>11</v>
      </c>
      <c r="E40" s="4">
        <v>76826634</v>
      </c>
      <c r="F40" s="2" t="s">
        <v>8</v>
      </c>
      <c r="G40" s="2" t="s">
        <v>9</v>
      </c>
      <c r="H40" s="2">
        <v>6</v>
      </c>
      <c r="I40" s="2">
        <v>0</v>
      </c>
      <c r="J40" s="2">
        <v>119424</v>
      </c>
      <c r="K40">
        <v>26</v>
      </c>
    </row>
    <row r="41" spans="1:11" x14ac:dyDescent="0.2">
      <c r="A41" s="2" t="s">
        <v>46</v>
      </c>
      <c r="B41" s="2" t="s">
        <v>6</v>
      </c>
      <c r="C41" s="2" t="s">
        <v>49</v>
      </c>
      <c r="D41" s="2">
        <v>11</v>
      </c>
      <c r="E41" s="4">
        <v>76829357</v>
      </c>
      <c r="F41" s="2" t="s">
        <v>13</v>
      </c>
      <c r="G41" s="2" t="s">
        <v>16</v>
      </c>
      <c r="H41" s="2">
        <v>2</v>
      </c>
      <c r="I41" s="2">
        <v>0</v>
      </c>
      <c r="J41" s="2">
        <v>103106</v>
      </c>
      <c r="K41">
        <v>30</v>
      </c>
    </row>
    <row r="42" spans="1:11" x14ac:dyDescent="0.2">
      <c r="A42" s="2" t="s">
        <v>52</v>
      </c>
      <c r="B42" s="2" t="s">
        <v>6</v>
      </c>
      <c r="C42" s="2" t="s">
        <v>53</v>
      </c>
      <c r="D42" s="2">
        <v>4</v>
      </c>
      <c r="E42" s="4">
        <v>15591190</v>
      </c>
      <c r="F42" s="2" t="s">
        <v>8</v>
      </c>
      <c r="G42" s="2" t="s">
        <v>13</v>
      </c>
      <c r="H42" s="2">
        <v>445</v>
      </c>
      <c r="I42" s="2">
        <v>4</v>
      </c>
      <c r="J42" s="2">
        <v>119060</v>
      </c>
      <c r="K42">
        <v>24.6</v>
      </c>
    </row>
    <row r="43" spans="1:11" x14ac:dyDescent="0.2">
      <c r="A43" s="2" t="s">
        <v>52</v>
      </c>
      <c r="B43" s="2" t="s">
        <v>6</v>
      </c>
      <c r="C43" s="2" t="s">
        <v>54</v>
      </c>
      <c r="D43" s="2">
        <v>4</v>
      </c>
      <c r="E43" s="4">
        <v>15542617</v>
      </c>
      <c r="F43" s="2" t="s">
        <v>8</v>
      </c>
      <c r="G43" s="2" t="s">
        <v>9</v>
      </c>
      <c r="H43" s="2">
        <v>159</v>
      </c>
      <c r="I43" s="2">
        <v>2</v>
      </c>
      <c r="J43" s="2">
        <v>74498</v>
      </c>
      <c r="K43">
        <v>26.7</v>
      </c>
    </row>
    <row r="44" spans="1:11" x14ac:dyDescent="0.2">
      <c r="A44" s="2" t="s">
        <v>55</v>
      </c>
      <c r="B44" s="2" t="s">
        <v>6</v>
      </c>
      <c r="C44" s="2" t="s">
        <v>56</v>
      </c>
      <c r="D44" s="2">
        <v>10</v>
      </c>
      <c r="E44" s="4">
        <v>73565980</v>
      </c>
      <c r="F44" s="2" t="s">
        <v>8</v>
      </c>
      <c r="G44" s="2" t="s">
        <v>9</v>
      </c>
      <c r="H44" s="2">
        <v>124</v>
      </c>
      <c r="I44" s="2">
        <v>2</v>
      </c>
      <c r="J44" s="2">
        <v>93632</v>
      </c>
      <c r="K44">
        <v>26.1</v>
      </c>
    </row>
    <row r="45" spans="1:11" x14ac:dyDescent="0.2">
      <c r="A45" s="2" t="s">
        <v>55</v>
      </c>
      <c r="B45" s="2" t="s">
        <v>6</v>
      </c>
      <c r="C45" s="2" t="s">
        <v>57</v>
      </c>
      <c r="D45" s="2">
        <v>10</v>
      </c>
      <c r="E45" s="4">
        <v>73437293</v>
      </c>
      <c r="F45" s="2" t="s">
        <v>8</v>
      </c>
      <c r="G45" s="2" t="s">
        <v>9</v>
      </c>
      <c r="H45" s="2">
        <v>64</v>
      </c>
      <c r="I45" s="2">
        <v>2</v>
      </c>
      <c r="J45" s="2">
        <v>117398</v>
      </c>
      <c r="K45">
        <v>29</v>
      </c>
    </row>
    <row r="46" spans="1:11" x14ac:dyDescent="0.2">
      <c r="A46" s="2" t="s">
        <v>58</v>
      </c>
      <c r="B46" s="2" t="s">
        <v>6</v>
      </c>
      <c r="C46" s="2" t="s">
        <v>59</v>
      </c>
      <c r="D46" s="2">
        <v>10</v>
      </c>
      <c r="E46" s="4">
        <v>85962879</v>
      </c>
      <c r="F46" s="2" t="s">
        <v>13</v>
      </c>
      <c r="G46" s="2" t="s">
        <v>16</v>
      </c>
      <c r="H46" s="2">
        <v>398</v>
      </c>
      <c r="I46" s="2">
        <v>2</v>
      </c>
      <c r="J46" s="2">
        <v>120274</v>
      </c>
      <c r="K46">
        <v>18.43</v>
      </c>
    </row>
    <row r="47" spans="1:11" x14ac:dyDescent="0.2">
      <c r="A47" s="2" t="s">
        <v>661</v>
      </c>
      <c r="B47" s="2" t="s">
        <v>6</v>
      </c>
      <c r="C47" s="2" t="s">
        <v>663</v>
      </c>
      <c r="D47" s="2">
        <v>1</v>
      </c>
      <c r="E47" s="4">
        <v>196645156</v>
      </c>
      <c r="F47" s="2" t="s">
        <v>13</v>
      </c>
      <c r="G47" s="2" t="s">
        <v>16</v>
      </c>
      <c r="H47" s="2">
        <v>17</v>
      </c>
      <c r="I47" s="2">
        <v>0</v>
      </c>
      <c r="J47" s="5">
        <v>120146</v>
      </c>
      <c r="K47">
        <v>22.6</v>
      </c>
    </row>
    <row r="48" spans="1:11" x14ac:dyDescent="0.2">
      <c r="A48" s="2" t="s">
        <v>661</v>
      </c>
      <c r="B48" s="2" t="s">
        <v>6</v>
      </c>
      <c r="C48" s="2" t="s">
        <v>662</v>
      </c>
      <c r="D48" s="2">
        <v>1</v>
      </c>
      <c r="E48" s="4">
        <v>196642206</v>
      </c>
      <c r="F48" s="2" t="s">
        <v>8</v>
      </c>
      <c r="G48" s="2" t="s">
        <v>9</v>
      </c>
      <c r="H48" s="5">
        <v>2</v>
      </c>
      <c r="I48" s="5">
        <v>0</v>
      </c>
      <c r="J48" s="5">
        <v>109384</v>
      </c>
      <c r="K48">
        <v>24.6</v>
      </c>
    </row>
    <row r="49" spans="1:11" x14ac:dyDescent="0.2">
      <c r="A49" s="2" t="s">
        <v>60</v>
      </c>
      <c r="B49" s="2" t="s">
        <v>6</v>
      </c>
      <c r="C49" s="2" t="s">
        <v>322</v>
      </c>
      <c r="D49" s="2">
        <v>8</v>
      </c>
      <c r="E49" s="4">
        <v>61765978</v>
      </c>
      <c r="F49" s="2" t="s">
        <v>16</v>
      </c>
      <c r="G49" s="2" t="s">
        <v>13</v>
      </c>
      <c r="H49" s="2">
        <v>2</v>
      </c>
      <c r="I49" s="2">
        <v>0</v>
      </c>
      <c r="J49" s="2">
        <v>90046</v>
      </c>
      <c r="K49">
        <v>2.5000000000000001E-2</v>
      </c>
    </row>
    <row r="50" spans="1:11" x14ac:dyDescent="0.2">
      <c r="A50" s="2" t="s">
        <v>60</v>
      </c>
      <c r="B50" s="2" t="s">
        <v>6</v>
      </c>
      <c r="C50" s="2" t="s">
        <v>352</v>
      </c>
      <c r="D50" s="2">
        <v>8</v>
      </c>
      <c r="E50" s="4">
        <v>61732567</v>
      </c>
      <c r="F50" s="2" t="s">
        <v>9</v>
      </c>
      <c r="G50" s="2" t="s">
        <v>8</v>
      </c>
      <c r="H50" s="2">
        <v>4</v>
      </c>
      <c r="I50" s="2">
        <v>0</v>
      </c>
      <c r="J50" s="2">
        <v>103236</v>
      </c>
      <c r="K50">
        <v>20.8</v>
      </c>
    </row>
    <row r="51" spans="1:11" x14ac:dyDescent="0.2">
      <c r="A51" s="2" t="s">
        <v>60</v>
      </c>
      <c r="B51" s="2" t="s">
        <v>6</v>
      </c>
      <c r="C51" s="2" t="s">
        <v>370</v>
      </c>
      <c r="D51" s="2">
        <v>8</v>
      </c>
      <c r="E51" s="4">
        <v>61754525</v>
      </c>
      <c r="F51" s="2" t="s">
        <v>9</v>
      </c>
      <c r="G51" s="2" t="s">
        <v>13</v>
      </c>
      <c r="H51" s="2">
        <v>2</v>
      </c>
      <c r="I51" s="2">
        <v>0</v>
      </c>
      <c r="J51" s="2">
        <v>108004</v>
      </c>
      <c r="K51">
        <v>14.95</v>
      </c>
    </row>
    <row r="52" spans="1:11" x14ac:dyDescent="0.2">
      <c r="A52" s="2" t="s">
        <v>60</v>
      </c>
      <c r="B52" s="2" t="s">
        <v>6</v>
      </c>
      <c r="C52" s="2" t="s">
        <v>66</v>
      </c>
      <c r="D52" s="2">
        <v>8</v>
      </c>
      <c r="E52" s="4">
        <v>61777863</v>
      </c>
      <c r="F52" s="2" t="s">
        <v>13</v>
      </c>
      <c r="G52" s="2" t="s">
        <v>16</v>
      </c>
      <c r="H52" s="2">
        <v>3</v>
      </c>
      <c r="I52" s="2">
        <v>0</v>
      </c>
      <c r="J52" s="2">
        <v>105378</v>
      </c>
      <c r="K52">
        <v>14.5</v>
      </c>
    </row>
    <row r="53" spans="1:11" x14ac:dyDescent="0.2">
      <c r="A53" s="2" t="s">
        <v>60</v>
      </c>
      <c r="B53" s="2" t="s">
        <v>6</v>
      </c>
      <c r="C53" s="2" t="s">
        <v>67</v>
      </c>
      <c r="D53" s="2">
        <v>8</v>
      </c>
      <c r="E53" s="4">
        <v>61764601</v>
      </c>
      <c r="F53" s="2" t="s">
        <v>13</v>
      </c>
      <c r="G53" s="2" t="s">
        <v>16</v>
      </c>
      <c r="H53" s="2">
        <v>23</v>
      </c>
      <c r="I53" s="2">
        <v>1</v>
      </c>
      <c r="J53" s="2">
        <v>107872</v>
      </c>
      <c r="K53">
        <v>23.4</v>
      </c>
    </row>
    <row r="54" spans="1:11" x14ac:dyDescent="0.2">
      <c r="A54" s="2" t="s">
        <v>60</v>
      </c>
      <c r="B54" s="2" t="s">
        <v>6</v>
      </c>
      <c r="C54" s="2" t="s">
        <v>68</v>
      </c>
      <c r="D54" s="2">
        <v>8</v>
      </c>
      <c r="E54" s="4">
        <v>61769434</v>
      </c>
      <c r="F54" s="2" t="s">
        <v>8</v>
      </c>
      <c r="G54" s="2" t="s">
        <v>9</v>
      </c>
      <c r="H54" s="2">
        <v>18</v>
      </c>
      <c r="I54" s="2">
        <v>1</v>
      </c>
      <c r="J54" s="2">
        <v>97930</v>
      </c>
      <c r="K54">
        <v>23.4</v>
      </c>
    </row>
    <row r="55" spans="1:11" x14ac:dyDescent="0.2">
      <c r="A55" s="2" t="s">
        <v>60</v>
      </c>
      <c r="B55" s="2" t="s">
        <v>6</v>
      </c>
      <c r="C55" s="2" t="s">
        <v>69</v>
      </c>
      <c r="D55" s="2">
        <v>8</v>
      </c>
      <c r="E55" s="4">
        <v>61693620</v>
      </c>
      <c r="F55" s="2" t="s">
        <v>8</v>
      </c>
      <c r="G55" s="2" t="s">
        <v>9</v>
      </c>
      <c r="H55" s="2">
        <v>3</v>
      </c>
      <c r="I55" s="2">
        <v>0</v>
      </c>
      <c r="J55" s="2">
        <v>106600</v>
      </c>
      <c r="K55">
        <v>24.3</v>
      </c>
    </row>
    <row r="56" spans="1:11" x14ac:dyDescent="0.2">
      <c r="A56" s="2" t="s">
        <v>60</v>
      </c>
      <c r="B56" s="2" t="s">
        <v>6</v>
      </c>
      <c r="C56" s="2" t="s">
        <v>62</v>
      </c>
      <c r="D56" s="2">
        <v>8</v>
      </c>
      <c r="E56" s="4">
        <v>61707637</v>
      </c>
      <c r="F56" s="2" t="s">
        <v>8</v>
      </c>
      <c r="G56" s="2" t="s">
        <v>9</v>
      </c>
      <c r="H56" s="2">
        <v>11</v>
      </c>
      <c r="I56" s="2">
        <v>0</v>
      </c>
      <c r="J56" s="2">
        <v>108478</v>
      </c>
      <c r="K56">
        <v>24.3</v>
      </c>
    </row>
    <row r="57" spans="1:11" x14ac:dyDescent="0.2">
      <c r="A57" s="2" t="s">
        <v>60</v>
      </c>
      <c r="B57" s="2" t="s">
        <v>6</v>
      </c>
      <c r="C57" s="2" t="s">
        <v>64</v>
      </c>
      <c r="D57" s="2">
        <v>8</v>
      </c>
      <c r="E57" s="4">
        <v>61774882</v>
      </c>
      <c r="F57" s="2" t="s">
        <v>13</v>
      </c>
      <c r="G57" s="2" t="s">
        <v>16</v>
      </c>
      <c r="H57" s="2">
        <v>3</v>
      </c>
      <c r="I57" s="2">
        <v>0</v>
      </c>
      <c r="J57" s="2">
        <v>103924</v>
      </c>
      <c r="K57">
        <v>29</v>
      </c>
    </row>
    <row r="58" spans="1:11" x14ac:dyDescent="0.2">
      <c r="A58" s="2" t="s">
        <v>60</v>
      </c>
      <c r="B58" s="2" t="s">
        <v>6</v>
      </c>
      <c r="C58" s="2" t="s">
        <v>61</v>
      </c>
      <c r="D58" s="2">
        <v>8</v>
      </c>
      <c r="E58" s="4">
        <v>61712981</v>
      </c>
      <c r="F58" s="2" t="s">
        <v>13</v>
      </c>
      <c r="G58" s="2" t="s">
        <v>16</v>
      </c>
      <c r="H58" s="2">
        <v>13</v>
      </c>
      <c r="I58" s="2">
        <v>0</v>
      </c>
      <c r="J58" s="2">
        <v>119118</v>
      </c>
      <c r="K58">
        <v>29.6</v>
      </c>
    </row>
    <row r="59" spans="1:11" x14ac:dyDescent="0.2">
      <c r="A59" s="2" t="s">
        <v>60</v>
      </c>
      <c r="B59" s="2" t="s">
        <v>6</v>
      </c>
      <c r="C59" s="2" t="s">
        <v>65</v>
      </c>
      <c r="D59" s="2">
        <v>8</v>
      </c>
      <c r="E59" s="4">
        <v>61734470</v>
      </c>
      <c r="F59" s="2" t="s">
        <v>8</v>
      </c>
      <c r="G59" s="2" t="s">
        <v>9</v>
      </c>
      <c r="H59" s="2">
        <v>3</v>
      </c>
      <c r="I59" s="2">
        <v>0</v>
      </c>
      <c r="J59" s="2">
        <v>107778</v>
      </c>
      <c r="K59">
        <v>25.3</v>
      </c>
    </row>
    <row r="60" spans="1:11" x14ac:dyDescent="0.2">
      <c r="A60" s="2" t="s">
        <v>60</v>
      </c>
      <c r="B60" s="2" t="s">
        <v>6</v>
      </c>
      <c r="C60" s="2" t="s">
        <v>63</v>
      </c>
      <c r="D60" s="2">
        <v>8</v>
      </c>
      <c r="E60" s="4">
        <v>61750797</v>
      </c>
      <c r="F60" s="2" t="s">
        <v>13</v>
      </c>
      <c r="G60" s="2" t="s">
        <v>16</v>
      </c>
      <c r="H60" s="2">
        <v>3</v>
      </c>
      <c r="I60" s="2">
        <v>0</v>
      </c>
      <c r="J60" s="2">
        <v>111350</v>
      </c>
      <c r="K60">
        <v>32</v>
      </c>
    </row>
    <row r="61" spans="1:11" x14ac:dyDescent="0.2">
      <c r="A61" s="2" t="s">
        <v>70</v>
      </c>
      <c r="B61" s="2" t="s">
        <v>6</v>
      </c>
      <c r="C61" s="2" t="s">
        <v>71</v>
      </c>
      <c r="D61" s="2">
        <v>4</v>
      </c>
      <c r="E61" s="4">
        <v>47939240</v>
      </c>
      <c r="F61" s="2" t="s">
        <v>8</v>
      </c>
      <c r="G61" s="2" t="s">
        <v>9</v>
      </c>
      <c r="H61" s="2">
        <v>137</v>
      </c>
      <c r="I61" s="2">
        <v>2</v>
      </c>
      <c r="J61" s="2">
        <v>119466</v>
      </c>
      <c r="K61">
        <v>23.5</v>
      </c>
    </row>
    <row r="62" spans="1:11" x14ac:dyDescent="0.2">
      <c r="A62" s="2" t="s">
        <v>72</v>
      </c>
      <c r="B62" s="2" t="s">
        <v>14</v>
      </c>
      <c r="C62" s="2" t="s">
        <v>362</v>
      </c>
      <c r="D62" s="2">
        <v>1</v>
      </c>
      <c r="E62" s="4">
        <v>103400613</v>
      </c>
      <c r="F62" s="2" t="s">
        <v>8</v>
      </c>
      <c r="G62" s="2" t="s">
        <v>9</v>
      </c>
      <c r="H62" s="2">
        <v>53</v>
      </c>
      <c r="I62" s="2">
        <v>0</v>
      </c>
      <c r="J62" s="2">
        <v>120218</v>
      </c>
      <c r="K62">
        <v>14.2</v>
      </c>
    </row>
    <row r="63" spans="1:11" x14ac:dyDescent="0.2">
      <c r="A63" s="2" t="s">
        <v>72</v>
      </c>
      <c r="B63" s="2" t="s">
        <v>6</v>
      </c>
      <c r="C63" s="2" t="s">
        <v>75</v>
      </c>
      <c r="D63" s="2">
        <v>1</v>
      </c>
      <c r="E63" s="4">
        <v>103428312</v>
      </c>
      <c r="F63" s="2" t="s">
        <v>13</v>
      </c>
      <c r="G63" s="2" t="s">
        <v>9</v>
      </c>
      <c r="H63" s="2">
        <v>190</v>
      </c>
      <c r="I63" s="2">
        <v>0</v>
      </c>
      <c r="J63" s="2">
        <v>120184</v>
      </c>
      <c r="K63">
        <v>27.5</v>
      </c>
    </row>
    <row r="64" spans="1:11" x14ac:dyDescent="0.2">
      <c r="A64" s="2" t="s">
        <v>72</v>
      </c>
      <c r="B64" s="2" t="s">
        <v>6</v>
      </c>
      <c r="C64" s="2" t="s">
        <v>73</v>
      </c>
      <c r="D64" s="2">
        <v>1</v>
      </c>
      <c r="E64" s="4">
        <v>103540265</v>
      </c>
      <c r="F64" s="2" t="s">
        <v>13</v>
      </c>
      <c r="G64" s="2" t="s">
        <v>16</v>
      </c>
      <c r="H64" s="2">
        <v>47</v>
      </c>
      <c r="I64" s="2">
        <v>0</v>
      </c>
      <c r="J64" s="2">
        <v>120152</v>
      </c>
      <c r="K64">
        <v>27.5</v>
      </c>
    </row>
    <row r="65" spans="1:11" x14ac:dyDescent="0.2">
      <c r="A65" s="2" t="s">
        <v>72</v>
      </c>
      <c r="B65" s="2" t="s">
        <v>14</v>
      </c>
      <c r="C65" s="2" t="s">
        <v>76</v>
      </c>
      <c r="D65" s="2">
        <v>1</v>
      </c>
      <c r="E65" s="4">
        <v>103488297</v>
      </c>
      <c r="F65" s="2" t="s">
        <v>8</v>
      </c>
      <c r="G65" s="2" t="s">
        <v>9</v>
      </c>
      <c r="H65" s="2">
        <v>3</v>
      </c>
      <c r="I65" s="2">
        <v>0</v>
      </c>
      <c r="J65" s="2">
        <v>109170</v>
      </c>
      <c r="K65">
        <v>34</v>
      </c>
    </row>
    <row r="66" spans="1:11" x14ac:dyDescent="0.2">
      <c r="A66" s="2" t="s">
        <v>72</v>
      </c>
      <c r="B66" s="2" t="s">
        <v>6</v>
      </c>
      <c r="C66" s="2" t="s">
        <v>74</v>
      </c>
      <c r="D66" s="2">
        <v>1</v>
      </c>
      <c r="E66" s="4">
        <v>103377717</v>
      </c>
      <c r="F66" s="2" t="s">
        <v>13</v>
      </c>
      <c r="G66" s="2" t="s">
        <v>16</v>
      </c>
      <c r="H66" s="2">
        <v>2</v>
      </c>
      <c r="I66" s="2">
        <v>0</v>
      </c>
      <c r="J66" s="2">
        <v>106584</v>
      </c>
      <c r="K66">
        <v>46</v>
      </c>
    </row>
    <row r="67" spans="1:11" x14ac:dyDescent="0.2">
      <c r="A67" s="2" t="s">
        <v>77</v>
      </c>
      <c r="B67" s="2" t="s">
        <v>6</v>
      </c>
      <c r="C67" s="2" t="s">
        <v>79</v>
      </c>
      <c r="D67" s="2">
        <v>12</v>
      </c>
      <c r="E67" s="4">
        <v>48368041</v>
      </c>
      <c r="F67" s="2" t="s">
        <v>13</v>
      </c>
      <c r="G67" s="2" t="s">
        <v>16</v>
      </c>
      <c r="H67" s="2">
        <v>12</v>
      </c>
      <c r="I67" s="2">
        <v>0</v>
      </c>
      <c r="J67" s="2">
        <v>109404</v>
      </c>
      <c r="K67">
        <v>24.2</v>
      </c>
    </row>
    <row r="68" spans="1:11" x14ac:dyDescent="0.2">
      <c r="A68" s="2" t="s">
        <v>77</v>
      </c>
      <c r="B68" s="2" t="s">
        <v>6</v>
      </c>
      <c r="C68" s="2" t="s">
        <v>82</v>
      </c>
      <c r="D68" s="2">
        <v>12</v>
      </c>
      <c r="E68" s="4">
        <v>48380926</v>
      </c>
      <c r="F68" s="2" t="s">
        <v>13</v>
      </c>
      <c r="G68" s="2" t="s">
        <v>16</v>
      </c>
      <c r="H68" s="2">
        <v>51</v>
      </c>
      <c r="I68" s="2">
        <v>0</v>
      </c>
      <c r="J68" s="2">
        <v>120264</v>
      </c>
      <c r="K68">
        <v>24.6</v>
      </c>
    </row>
    <row r="69" spans="1:11" x14ac:dyDescent="0.2">
      <c r="A69" s="2" t="s">
        <v>77</v>
      </c>
      <c r="B69" s="2" t="s">
        <v>6</v>
      </c>
      <c r="C69" s="2" t="s">
        <v>83</v>
      </c>
      <c r="D69" s="2">
        <v>12</v>
      </c>
      <c r="E69" s="4">
        <v>48391685</v>
      </c>
      <c r="F69" s="2" t="s">
        <v>13</v>
      </c>
      <c r="G69" s="2" t="s">
        <v>9</v>
      </c>
      <c r="H69" s="2">
        <v>20</v>
      </c>
      <c r="I69" s="2">
        <v>0</v>
      </c>
      <c r="J69" s="2">
        <v>120276</v>
      </c>
      <c r="K69">
        <v>24.7</v>
      </c>
    </row>
    <row r="70" spans="1:11" x14ac:dyDescent="0.2">
      <c r="A70" s="2" t="s">
        <v>77</v>
      </c>
      <c r="B70" s="2" t="s">
        <v>6</v>
      </c>
      <c r="C70" s="2" t="s">
        <v>84</v>
      </c>
      <c r="D70" s="2">
        <v>12</v>
      </c>
      <c r="E70" s="4">
        <v>48391674</v>
      </c>
      <c r="F70" s="2" t="s">
        <v>13</v>
      </c>
      <c r="G70" s="2" t="s">
        <v>16</v>
      </c>
      <c r="H70" s="2">
        <v>2</v>
      </c>
      <c r="I70" s="2">
        <v>0</v>
      </c>
      <c r="J70" s="2">
        <v>109398</v>
      </c>
      <c r="K70">
        <v>27.6</v>
      </c>
    </row>
    <row r="71" spans="1:11" x14ac:dyDescent="0.2">
      <c r="A71" s="2" t="s">
        <v>77</v>
      </c>
      <c r="B71" s="2" t="s">
        <v>6</v>
      </c>
      <c r="C71" s="2" t="s">
        <v>81</v>
      </c>
      <c r="D71" s="2">
        <v>12</v>
      </c>
      <c r="E71" s="4">
        <v>48369160</v>
      </c>
      <c r="F71" s="2" t="s">
        <v>13</v>
      </c>
      <c r="G71" s="2" t="s">
        <v>16</v>
      </c>
      <c r="H71" s="2">
        <v>3</v>
      </c>
      <c r="I71" s="2">
        <v>0</v>
      </c>
      <c r="J71" s="2">
        <v>109378</v>
      </c>
      <c r="K71">
        <v>29</v>
      </c>
    </row>
    <row r="72" spans="1:11" x14ac:dyDescent="0.2">
      <c r="A72" s="2" t="s">
        <v>77</v>
      </c>
      <c r="B72" s="2" t="s">
        <v>6</v>
      </c>
      <c r="C72" s="2" t="s">
        <v>78</v>
      </c>
      <c r="D72" s="2">
        <v>12</v>
      </c>
      <c r="E72" s="4">
        <v>48372456</v>
      </c>
      <c r="F72" s="2" t="s">
        <v>8</v>
      </c>
      <c r="G72" s="2" t="s">
        <v>9</v>
      </c>
      <c r="H72" s="2">
        <v>25</v>
      </c>
      <c r="I72" s="2">
        <v>0</v>
      </c>
      <c r="J72" s="2">
        <v>109342</v>
      </c>
      <c r="K72">
        <v>29.6</v>
      </c>
    </row>
    <row r="73" spans="1:11" x14ac:dyDescent="0.2">
      <c r="A73" s="2" t="s">
        <v>77</v>
      </c>
      <c r="B73" s="2" t="s">
        <v>6</v>
      </c>
      <c r="C73" s="2" t="s">
        <v>80</v>
      </c>
      <c r="D73" s="2">
        <v>12</v>
      </c>
      <c r="E73" s="4">
        <v>48367873</v>
      </c>
      <c r="F73" s="2" t="s">
        <v>13</v>
      </c>
      <c r="G73" s="2" t="s">
        <v>16</v>
      </c>
      <c r="H73" s="2">
        <v>4</v>
      </c>
      <c r="I73" s="2">
        <v>0</v>
      </c>
      <c r="J73" s="2">
        <v>109406</v>
      </c>
      <c r="K73">
        <v>33</v>
      </c>
    </row>
    <row r="74" spans="1:11" x14ac:dyDescent="0.2">
      <c r="A74" s="2" t="s">
        <v>85</v>
      </c>
      <c r="B74" s="2" t="s">
        <v>14</v>
      </c>
      <c r="C74" s="2" t="s">
        <v>324</v>
      </c>
      <c r="D74" s="2">
        <v>13</v>
      </c>
      <c r="E74" s="4">
        <v>110819607</v>
      </c>
      <c r="F74" s="2" t="s">
        <v>13</v>
      </c>
      <c r="G74" s="2" t="s">
        <v>9</v>
      </c>
      <c r="H74" s="2">
        <v>423</v>
      </c>
      <c r="I74" s="2">
        <v>9</v>
      </c>
      <c r="J74" s="2">
        <v>109298</v>
      </c>
      <c r="K74">
        <v>1.593</v>
      </c>
    </row>
    <row r="75" spans="1:11" x14ac:dyDescent="0.2">
      <c r="A75" s="2" t="s">
        <v>85</v>
      </c>
      <c r="B75" s="2" t="s">
        <v>14</v>
      </c>
      <c r="C75" s="2" t="s">
        <v>326</v>
      </c>
      <c r="D75" s="2">
        <v>13</v>
      </c>
      <c r="E75" s="4">
        <v>110850996</v>
      </c>
      <c r="F75" s="2" t="s">
        <v>8</v>
      </c>
      <c r="G75" s="2" t="s">
        <v>9</v>
      </c>
      <c r="H75" s="2">
        <v>807</v>
      </c>
      <c r="I75" s="2">
        <v>4</v>
      </c>
      <c r="J75" s="2">
        <v>120162</v>
      </c>
      <c r="K75">
        <v>2.0760000000000001</v>
      </c>
    </row>
    <row r="76" spans="1:11" x14ac:dyDescent="0.2">
      <c r="A76" s="2" t="s">
        <v>85</v>
      </c>
      <c r="B76" s="2" t="s">
        <v>6</v>
      </c>
      <c r="C76" s="2" t="s">
        <v>86</v>
      </c>
      <c r="D76" s="2">
        <v>13</v>
      </c>
      <c r="E76" s="4">
        <v>110819508</v>
      </c>
      <c r="F76" s="2" t="s">
        <v>13</v>
      </c>
      <c r="G76" s="2" t="s">
        <v>8</v>
      </c>
      <c r="H76" s="2">
        <v>13</v>
      </c>
      <c r="I76" s="2">
        <v>0</v>
      </c>
      <c r="J76" s="2">
        <v>109402</v>
      </c>
      <c r="K76">
        <v>18.170000000000002</v>
      </c>
    </row>
    <row r="77" spans="1:11" x14ac:dyDescent="0.2">
      <c r="A77" s="2" t="s">
        <v>85</v>
      </c>
      <c r="B77" s="2" t="s">
        <v>6</v>
      </c>
      <c r="C77" s="2" t="s">
        <v>87</v>
      </c>
      <c r="D77" s="2">
        <v>13</v>
      </c>
      <c r="E77" s="4">
        <v>110853814</v>
      </c>
      <c r="F77" s="2" t="s">
        <v>13</v>
      </c>
      <c r="G77" s="2" t="s">
        <v>16</v>
      </c>
      <c r="H77" s="2">
        <v>9</v>
      </c>
      <c r="I77" s="2">
        <v>0</v>
      </c>
      <c r="J77" s="2">
        <v>109406</v>
      </c>
      <c r="K77">
        <v>22.7</v>
      </c>
    </row>
    <row r="78" spans="1:11" x14ac:dyDescent="0.2">
      <c r="A78" s="2" t="s">
        <v>88</v>
      </c>
      <c r="B78" s="2" t="s">
        <v>6</v>
      </c>
      <c r="C78" s="2" t="s">
        <v>90</v>
      </c>
      <c r="D78" s="2">
        <v>1</v>
      </c>
      <c r="E78" s="4">
        <v>36564371</v>
      </c>
      <c r="F78" s="2" t="s">
        <v>8</v>
      </c>
      <c r="G78" s="2" t="s">
        <v>9</v>
      </c>
      <c r="H78" s="2">
        <v>12</v>
      </c>
      <c r="I78" s="2">
        <v>0</v>
      </c>
      <c r="J78" s="2">
        <v>107368</v>
      </c>
      <c r="K78">
        <v>17.350000000000001</v>
      </c>
    </row>
    <row r="79" spans="1:11" x14ac:dyDescent="0.2">
      <c r="A79" s="2" t="s">
        <v>88</v>
      </c>
      <c r="B79" s="2" t="s">
        <v>6</v>
      </c>
      <c r="C79" s="2" t="s">
        <v>89</v>
      </c>
      <c r="D79" s="2">
        <v>1</v>
      </c>
      <c r="E79" s="4">
        <v>36563249</v>
      </c>
      <c r="F79" s="2" t="s">
        <v>13</v>
      </c>
      <c r="G79" s="2" t="s">
        <v>16</v>
      </c>
      <c r="H79" s="2">
        <v>2</v>
      </c>
      <c r="I79" s="2">
        <v>0</v>
      </c>
      <c r="J79" s="2">
        <v>109362</v>
      </c>
      <c r="K79">
        <v>32</v>
      </c>
    </row>
    <row r="80" spans="1:11" x14ac:dyDescent="0.2">
      <c r="A80" s="2" t="s">
        <v>91</v>
      </c>
      <c r="B80" s="2" t="s">
        <v>6</v>
      </c>
      <c r="C80" s="2" t="s">
        <v>361</v>
      </c>
      <c r="D80" s="2">
        <v>19</v>
      </c>
      <c r="E80" s="4">
        <v>48339565</v>
      </c>
      <c r="F80" s="2" t="s">
        <v>13</v>
      </c>
      <c r="G80" s="2" t="s">
        <v>16</v>
      </c>
      <c r="H80" s="2">
        <v>2</v>
      </c>
      <c r="I80" s="2">
        <v>0</v>
      </c>
      <c r="J80" s="2">
        <v>109396</v>
      </c>
      <c r="K80">
        <v>22.8</v>
      </c>
    </row>
    <row r="81" spans="1:11" x14ac:dyDescent="0.2">
      <c r="A81" s="2" t="s">
        <v>91</v>
      </c>
      <c r="B81" s="2" t="s">
        <v>6</v>
      </c>
      <c r="C81" s="2" t="s">
        <v>94</v>
      </c>
      <c r="D81" s="2">
        <v>19</v>
      </c>
      <c r="E81" s="4">
        <v>48342884</v>
      </c>
      <c r="F81" s="2" t="s">
        <v>8</v>
      </c>
      <c r="G81" s="2" t="s">
        <v>9</v>
      </c>
      <c r="H81" s="2">
        <v>3</v>
      </c>
      <c r="I81" s="2">
        <v>0</v>
      </c>
      <c r="J81" s="2">
        <v>108528</v>
      </c>
      <c r="K81">
        <v>12.8</v>
      </c>
    </row>
    <row r="82" spans="1:11" x14ac:dyDescent="0.2">
      <c r="A82" s="2" t="s">
        <v>91</v>
      </c>
      <c r="B82" s="2" t="s">
        <v>6</v>
      </c>
      <c r="C82" s="2" t="s">
        <v>96</v>
      </c>
      <c r="D82" s="2">
        <v>19</v>
      </c>
      <c r="E82" s="4">
        <v>48342749</v>
      </c>
      <c r="F82" s="2" t="s">
        <v>16</v>
      </c>
      <c r="G82" s="2" t="s">
        <v>13</v>
      </c>
      <c r="H82" s="2">
        <v>58</v>
      </c>
      <c r="I82" s="2">
        <v>0</v>
      </c>
      <c r="J82" s="2">
        <v>120172</v>
      </c>
      <c r="K82">
        <v>24.5</v>
      </c>
    </row>
    <row r="83" spans="1:11" x14ac:dyDescent="0.2">
      <c r="A83" s="2" t="s">
        <v>91</v>
      </c>
      <c r="B83" s="2" t="s">
        <v>6</v>
      </c>
      <c r="C83" s="2" t="s">
        <v>92</v>
      </c>
      <c r="D83" s="2">
        <v>19</v>
      </c>
      <c r="E83" s="4">
        <v>48343114</v>
      </c>
      <c r="F83" s="2" t="s">
        <v>13</v>
      </c>
      <c r="G83" s="2" t="s">
        <v>16</v>
      </c>
      <c r="H83" s="2">
        <v>4</v>
      </c>
      <c r="I83" s="2">
        <v>0</v>
      </c>
      <c r="J83" s="2">
        <v>109400</v>
      </c>
      <c r="K83">
        <v>23</v>
      </c>
    </row>
    <row r="84" spans="1:11" x14ac:dyDescent="0.2">
      <c r="A84" s="2" t="s">
        <v>91</v>
      </c>
      <c r="B84" s="2" t="s">
        <v>6</v>
      </c>
      <c r="C84" s="2" t="s">
        <v>93</v>
      </c>
      <c r="D84" s="2">
        <v>19</v>
      </c>
      <c r="E84" s="4">
        <v>48343221</v>
      </c>
      <c r="F84" s="2" t="s">
        <v>13</v>
      </c>
      <c r="G84" s="2" t="s">
        <v>8</v>
      </c>
      <c r="H84" s="2">
        <v>3</v>
      </c>
      <c r="I84" s="2">
        <v>0</v>
      </c>
      <c r="J84" s="2">
        <v>108602</v>
      </c>
      <c r="K84">
        <v>23.2</v>
      </c>
    </row>
    <row r="85" spans="1:11" x14ac:dyDescent="0.2">
      <c r="A85" s="2" t="s">
        <v>91</v>
      </c>
      <c r="B85" s="2" t="s">
        <v>6</v>
      </c>
      <c r="C85" s="2" t="s">
        <v>98</v>
      </c>
      <c r="D85" s="2">
        <v>19</v>
      </c>
      <c r="E85" s="4">
        <v>48343142</v>
      </c>
      <c r="F85" s="2" t="s">
        <v>8</v>
      </c>
      <c r="G85" s="2" t="s">
        <v>9</v>
      </c>
      <c r="H85" s="2">
        <v>3</v>
      </c>
      <c r="I85" s="2">
        <v>0</v>
      </c>
      <c r="J85" s="2">
        <v>109396</v>
      </c>
      <c r="K85">
        <v>18.03</v>
      </c>
    </row>
    <row r="86" spans="1:11" x14ac:dyDescent="0.2">
      <c r="A86" s="2" t="s">
        <v>91</v>
      </c>
      <c r="B86" s="2" t="s">
        <v>6</v>
      </c>
      <c r="C86" s="2" t="s">
        <v>97</v>
      </c>
      <c r="D86" s="2">
        <v>19</v>
      </c>
      <c r="E86" s="4">
        <v>48342668</v>
      </c>
      <c r="F86" s="2" t="s">
        <v>13</v>
      </c>
      <c r="G86" s="2" t="s">
        <v>16</v>
      </c>
      <c r="H86" s="2">
        <v>6</v>
      </c>
      <c r="I86" s="2">
        <v>0</v>
      </c>
      <c r="J86" s="2">
        <v>109140</v>
      </c>
      <c r="K86">
        <v>25.4</v>
      </c>
    </row>
    <row r="87" spans="1:11" x14ac:dyDescent="0.2">
      <c r="A87" s="2" t="s">
        <v>91</v>
      </c>
      <c r="B87" s="2" t="s">
        <v>6</v>
      </c>
      <c r="C87" s="2" t="s">
        <v>95</v>
      </c>
      <c r="D87" s="2">
        <v>19</v>
      </c>
      <c r="E87" s="4">
        <v>48339520</v>
      </c>
      <c r="F87" s="2" t="s">
        <v>8</v>
      </c>
      <c r="G87" s="2" t="s">
        <v>9</v>
      </c>
      <c r="H87" s="2">
        <v>2</v>
      </c>
      <c r="I87" s="2">
        <v>0</v>
      </c>
      <c r="J87" s="2">
        <v>109364</v>
      </c>
      <c r="K87">
        <v>25.8</v>
      </c>
    </row>
    <row r="88" spans="1:11" x14ac:dyDescent="0.2">
      <c r="A88" s="2" t="s">
        <v>376</v>
      </c>
      <c r="B88" s="2" t="s">
        <v>6</v>
      </c>
      <c r="C88" s="2" t="s">
        <v>377</v>
      </c>
      <c r="D88" s="2">
        <v>11</v>
      </c>
      <c r="E88" s="4">
        <v>111781170</v>
      </c>
      <c r="F88" s="2" t="s">
        <v>13</v>
      </c>
      <c r="G88" s="2" t="s">
        <v>16</v>
      </c>
      <c r="H88" s="2">
        <v>6</v>
      </c>
      <c r="I88" s="2">
        <v>0</v>
      </c>
      <c r="J88" s="2">
        <v>109384</v>
      </c>
      <c r="K88">
        <v>33</v>
      </c>
    </row>
    <row r="89" spans="1:11" x14ac:dyDescent="0.2">
      <c r="A89" s="2" t="s">
        <v>376</v>
      </c>
      <c r="B89" s="2" t="s">
        <v>6</v>
      </c>
      <c r="C89" s="2" t="s">
        <v>378</v>
      </c>
      <c r="D89" s="2">
        <v>11</v>
      </c>
      <c r="E89" s="4">
        <v>111782417</v>
      </c>
      <c r="F89" s="2" t="s">
        <v>8</v>
      </c>
      <c r="G89" s="2" t="s">
        <v>9</v>
      </c>
      <c r="H89" s="2">
        <v>2</v>
      </c>
      <c r="I89" s="2">
        <v>0</v>
      </c>
      <c r="J89" s="2">
        <v>95060</v>
      </c>
      <c r="K89">
        <v>33</v>
      </c>
    </row>
    <row r="90" spans="1:11" x14ac:dyDescent="0.2">
      <c r="A90" s="2" t="s">
        <v>99</v>
      </c>
      <c r="B90" s="2" t="s">
        <v>6</v>
      </c>
      <c r="C90" s="2" t="s">
        <v>100</v>
      </c>
      <c r="D90" s="2">
        <v>22</v>
      </c>
      <c r="E90" s="4">
        <v>25627680</v>
      </c>
      <c r="F90" s="2" t="s">
        <v>13</v>
      </c>
      <c r="G90" s="2" t="s">
        <v>16</v>
      </c>
      <c r="H90" s="2">
        <v>30</v>
      </c>
      <c r="I90" s="2">
        <v>0</v>
      </c>
      <c r="J90" s="2">
        <v>120262</v>
      </c>
      <c r="K90">
        <v>20.3</v>
      </c>
    </row>
    <row r="91" spans="1:11" x14ac:dyDescent="0.2">
      <c r="A91" s="2" t="s">
        <v>99</v>
      </c>
      <c r="B91" s="2" t="s">
        <v>6</v>
      </c>
      <c r="C91" s="2" t="s">
        <v>101</v>
      </c>
      <c r="D91" s="2">
        <v>22</v>
      </c>
      <c r="E91" s="4">
        <v>25627704</v>
      </c>
      <c r="F91" s="2" t="s">
        <v>9</v>
      </c>
      <c r="G91" s="2" t="s">
        <v>13</v>
      </c>
      <c r="H91" s="2">
        <v>11</v>
      </c>
      <c r="I91" s="2">
        <v>0</v>
      </c>
      <c r="J91" s="2">
        <v>109396</v>
      </c>
      <c r="K91">
        <v>24.7</v>
      </c>
    </row>
    <row r="92" spans="1:11" x14ac:dyDescent="0.2">
      <c r="A92" s="2" t="s">
        <v>102</v>
      </c>
      <c r="B92" s="2" t="s">
        <v>6</v>
      </c>
      <c r="C92" s="2" t="s">
        <v>103</v>
      </c>
      <c r="D92" s="2">
        <v>2</v>
      </c>
      <c r="E92" s="4">
        <v>208988907</v>
      </c>
      <c r="F92" s="2" t="s">
        <v>8</v>
      </c>
      <c r="G92" s="2" t="s">
        <v>16</v>
      </c>
      <c r="H92" s="2">
        <v>54</v>
      </c>
      <c r="I92" s="2">
        <v>0</v>
      </c>
      <c r="J92" s="2">
        <v>120062</v>
      </c>
      <c r="K92">
        <v>25.3</v>
      </c>
    </row>
    <row r="93" spans="1:11" x14ac:dyDescent="0.2">
      <c r="A93" s="2" t="s">
        <v>104</v>
      </c>
      <c r="B93" s="2" t="s">
        <v>6</v>
      </c>
      <c r="C93" s="2" t="s">
        <v>105</v>
      </c>
      <c r="D93" s="2">
        <v>3</v>
      </c>
      <c r="E93" s="4">
        <v>186257331</v>
      </c>
      <c r="F93" s="2" t="s">
        <v>9</v>
      </c>
      <c r="G93" s="2" t="s">
        <v>8</v>
      </c>
      <c r="H93" s="2">
        <v>66</v>
      </c>
      <c r="I93" s="2">
        <v>1</v>
      </c>
      <c r="J93" s="2">
        <v>120282</v>
      </c>
      <c r="K93">
        <v>29.1</v>
      </c>
    </row>
    <row r="94" spans="1:11" x14ac:dyDescent="0.2">
      <c r="A94" s="2" t="s">
        <v>106</v>
      </c>
      <c r="B94" s="2" t="s">
        <v>6</v>
      </c>
      <c r="C94" s="2" t="s">
        <v>107</v>
      </c>
      <c r="D94" s="2">
        <v>3</v>
      </c>
      <c r="E94" s="4">
        <v>41279558</v>
      </c>
      <c r="F94" s="2" t="s">
        <v>8</v>
      </c>
      <c r="G94" s="2" t="s">
        <v>9</v>
      </c>
      <c r="H94" s="2">
        <v>2</v>
      </c>
      <c r="I94" s="2">
        <v>0</v>
      </c>
      <c r="J94" s="2">
        <v>109408</v>
      </c>
      <c r="K94">
        <v>27.3</v>
      </c>
    </row>
    <row r="95" spans="1:11" x14ac:dyDescent="0.2">
      <c r="A95" s="2" t="s">
        <v>108</v>
      </c>
      <c r="B95" s="2" t="s">
        <v>6</v>
      </c>
      <c r="C95" s="2" t="s">
        <v>685</v>
      </c>
      <c r="D95" s="2">
        <v>2</v>
      </c>
      <c r="E95" s="4">
        <v>38301847</v>
      </c>
      <c r="F95" s="2" t="s">
        <v>8</v>
      </c>
      <c r="G95" s="2" t="s">
        <v>9</v>
      </c>
      <c r="H95" s="2">
        <v>1224</v>
      </c>
      <c r="I95" s="2">
        <v>33</v>
      </c>
      <c r="J95" s="2">
        <v>118062</v>
      </c>
      <c r="K95">
        <v>25.1</v>
      </c>
    </row>
    <row r="96" spans="1:11" x14ac:dyDescent="0.2">
      <c r="A96" s="2" t="s">
        <v>108</v>
      </c>
      <c r="B96" s="2" t="s">
        <v>6</v>
      </c>
      <c r="C96" s="2" t="s">
        <v>110</v>
      </c>
      <c r="D96" s="2">
        <v>2</v>
      </c>
      <c r="E96" s="4">
        <v>38302291</v>
      </c>
      <c r="F96" s="2" t="s">
        <v>16</v>
      </c>
      <c r="G96" s="2" t="s">
        <v>9</v>
      </c>
      <c r="H96" s="2">
        <v>286</v>
      </c>
      <c r="I96" s="2">
        <v>3</v>
      </c>
      <c r="J96" s="2">
        <v>88278</v>
      </c>
      <c r="K96">
        <v>26.7</v>
      </c>
    </row>
    <row r="97" spans="1:11" x14ac:dyDescent="0.2">
      <c r="A97" s="2" t="s">
        <v>108</v>
      </c>
      <c r="B97" s="2" t="s">
        <v>6</v>
      </c>
      <c r="C97" s="2" t="s">
        <v>109</v>
      </c>
      <c r="D97" s="2">
        <v>2</v>
      </c>
      <c r="E97" s="4">
        <v>38298394</v>
      </c>
      <c r="F97" s="2" t="s">
        <v>8</v>
      </c>
      <c r="G97" s="2" t="s">
        <v>9</v>
      </c>
      <c r="H97" s="2">
        <v>607</v>
      </c>
      <c r="I97" s="2">
        <v>5</v>
      </c>
      <c r="J97" s="2">
        <v>119930</v>
      </c>
      <c r="K97">
        <v>27.1</v>
      </c>
    </row>
    <row r="98" spans="1:11" x14ac:dyDescent="0.2">
      <c r="A98" s="2" t="s">
        <v>111</v>
      </c>
      <c r="B98" s="2" t="s">
        <v>6</v>
      </c>
      <c r="C98" s="2" t="s">
        <v>112</v>
      </c>
      <c r="D98" s="2">
        <v>2</v>
      </c>
      <c r="E98" s="4">
        <v>56145171</v>
      </c>
      <c r="F98" s="2" t="s">
        <v>9</v>
      </c>
      <c r="G98" s="2" t="s">
        <v>13</v>
      </c>
      <c r="H98" s="2">
        <v>120</v>
      </c>
      <c r="I98" s="2">
        <v>0</v>
      </c>
      <c r="J98" s="2">
        <v>120286</v>
      </c>
      <c r="K98">
        <v>22.5</v>
      </c>
    </row>
    <row r="99" spans="1:11" x14ac:dyDescent="0.2">
      <c r="A99" s="2" t="s">
        <v>113</v>
      </c>
      <c r="B99" s="2" t="s">
        <v>6</v>
      </c>
      <c r="C99" s="2" t="s">
        <v>364</v>
      </c>
      <c r="D99" s="2">
        <v>1</v>
      </c>
      <c r="E99" s="4">
        <v>16464614</v>
      </c>
      <c r="F99" s="2" t="s">
        <v>13</v>
      </c>
      <c r="G99" s="2" t="s">
        <v>16</v>
      </c>
      <c r="H99" s="2">
        <v>42</v>
      </c>
      <c r="I99" s="2">
        <v>0</v>
      </c>
      <c r="J99" s="2">
        <v>116498</v>
      </c>
      <c r="K99">
        <v>14.35</v>
      </c>
    </row>
    <row r="100" spans="1:11" x14ac:dyDescent="0.2">
      <c r="A100" s="2" t="s">
        <v>113</v>
      </c>
      <c r="B100" s="2" t="s">
        <v>6</v>
      </c>
      <c r="C100" s="2" t="s">
        <v>118</v>
      </c>
      <c r="D100" s="2">
        <v>1</v>
      </c>
      <c r="E100" s="4">
        <v>16460026</v>
      </c>
      <c r="F100" s="2" t="s">
        <v>13</v>
      </c>
      <c r="G100" s="2" t="s">
        <v>16</v>
      </c>
      <c r="H100" s="2">
        <v>2</v>
      </c>
      <c r="I100" s="2">
        <v>0</v>
      </c>
      <c r="J100" s="2">
        <v>109392</v>
      </c>
      <c r="K100">
        <v>25</v>
      </c>
    </row>
    <row r="101" spans="1:11" x14ac:dyDescent="0.2">
      <c r="A101" s="2" t="s">
        <v>113</v>
      </c>
      <c r="B101" s="2" t="s">
        <v>6</v>
      </c>
      <c r="C101" s="2" t="s">
        <v>115</v>
      </c>
      <c r="D101" s="2">
        <v>1</v>
      </c>
      <c r="E101" s="4">
        <v>16458338</v>
      </c>
      <c r="F101" s="2" t="s">
        <v>8</v>
      </c>
      <c r="G101" s="2" t="s">
        <v>9</v>
      </c>
      <c r="H101" s="2">
        <v>3</v>
      </c>
      <c r="I101" s="2">
        <v>0</v>
      </c>
      <c r="J101" s="2">
        <v>109212</v>
      </c>
      <c r="K101">
        <v>25.2</v>
      </c>
    </row>
    <row r="102" spans="1:11" x14ac:dyDescent="0.2">
      <c r="A102" s="2" t="s">
        <v>113</v>
      </c>
      <c r="B102" s="2" t="s">
        <v>6</v>
      </c>
      <c r="C102" s="2" t="s">
        <v>117</v>
      </c>
      <c r="D102" s="2">
        <v>1</v>
      </c>
      <c r="E102" s="4">
        <v>16451766</v>
      </c>
      <c r="F102" s="2" t="s">
        <v>8</v>
      </c>
      <c r="G102" s="2" t="s">
        <v>9</v>
      </c>
      <c r="H102" s="2">
        <v>36</v>
      </c>
      <c r="I102" s="2">
        <v>0</v>
      </c>
      <c r="J102" s="2">
        <v>120140</v>
      </c>
      <c r="K102">
        <v>26.7</v>
      </c>
    </row>
    <row r="103" spans="1:11" x14ac:dyDescent="0.2">
      <c r="A103" s="2" t="s">
        <v>113</v>
      </c>
      <c r="B103" s="2" t="s">
        <v>6</v>
      </c>
      <c r="C103" s="2" t="s">
        <v>116</v>
      </c>
      <c r="D103" s="2">
        <v>1</v>
      </c>
      <c r="E103" s="4">
        <v>16458722</v>
      </c>
      <c r="F103" s="2" t="s">
        <v>8</v>
      </c>
      <c r="G103" s="2" t="s">
        <v>9</v>
      </c>
      <c r="H103" s="2">
        <v>79</v>
      </c>
      <c r="I103" s="2">
        <v>0</v>
      </c>
      <c r="J103" s="2">
        <v>120274</v>
      </c>
      <c r="K103">
        <v>32</v>
      </c>
    </row>
    <row r="104" spans="1:11" x14ac:dyDescent="0.2">
      <c r="A104" s="2" t="s">
        <v>113</v>
      </c>
      <c r="B104" s="2" t="s">
        <v>6</v>
      </c>
      <c r="C104" s="2" t="s">
        <v>114</v>
      </c>
      <c r="D104" s="2">
        <v>1</v>
      </c>
      <c r="E104" s="4">
        <v>16456722</v>
      </c>
      <c r="F104" s="2" t="s">
        <v>13</v>
      </c>
      <c r="G104" s="2" t="s">
        <v>16</v>
      </c>
      <c r="H104" s="2">
        <v>4</v>
      </c>
      <c r="I104" s="2">
        <v>0</v>
      </c>
      <c r="J104" s="2">
        <v>109388</v>
      </c>
      <c r="K104">
        <v>33</v>
      </c>
    </row>
    <row r="105" spans="1:11" x14ac:dyDescent="0.2">
      <c r="A105" s="2" t="s">
        <v>349</v>
      </c>
      <c r="B105" s="2" t="s">
        <v>119</v>
      </c>
      <c r="C105" s="2" t="s">
        <v>350</v>
      </c>
      <c r="D105" s="2">
        <v>6</v>
      </c>
      <c r="E105" s="4">
        <v>65532528</v>
      </c>
      <c r="F105" s="2" t="s">
        <v>9</v>
      </c>
      <c r="G105" s="2" t="s">
        <v>120</v>
      </c>
      <c r="H105" s="2">
        <v>240</v>
      </c>
      <c r="I105" s="2">
        <v>3</v>
      </c>
      <c r="J105" s="2">
        <v>60504</v>
      </c>
      <c r="K105">
        <v>12.06</v>
      </c>
    </row>
    <row r="106" spans="1:11" x14ac:dyDescent="0.2">
      <c r="A106" s="2" t="s">
        <v>121</v>
      </c>
      <c r="B106" s="2" t="s">
        <v>119</v>
      </c>
      <c r="C106" s="2" t="s">
        <v>122</v>
      </c>
      <c r="D106" s="2">
        <v>6</v>
      </c>
      <c r="E106" s="4">
        <v>1612016</v>
      </c>
      <c r="F106" s="2" t="s">
        <v>8</v>
      </c>
      <c r="G106" s="2" t="s">
        <v>123</v>
      </c>
      <c r="H106" s="2">
        <v>2</v>
      </c>
      <c r="I106" s="2">
        <v>0</v>
      </c>
      <c r="J106" s="2">
        <v>31930</v>
      </c>
      <c r="K106">
        <v>20.7</v>
      </c>
    </row>
    <row r="107" spans="1:11" x14ac:dyDescent="0.2">
      <c r="A107" s="2" t="s">
        <v>124</v>
      </c>
      <c r="B107" s="2" t="s">
        <v>6</v>
      </c>
      <c r="C107" s="2" t="s">
        <v>126</v>
      </c>
      <c r="D107" s="2">
        <v>4</v>
      </c>
      <c r="E107" s="4">
        <v>79394691</v>
      </c>
      <c r="F107" s="2" t="s">
        <v>16</v>
      </c>
      <c r="G107" s="2" t="s">
        <v>13</v>
      </c>
      <c r="H107" s="2">
        <v>141</v>
      </c>
      <c r="I107" s="2">
        <v>2</v>
      </c>
      <c r="J107" s="2">
        <v>119216</v>
      </c>
      <c r="K107">
        <v>23.7</v>
      </c>
    </row>
    <row r="108" spans="1:11" x14ac:dyDescent="0.2">
      <c r="A108" s="2" t="s">
        <v>124</v>
      </c>
      <c r="B108" s="2" t="s">
        <v>6</v>
      </c>
      <c r="C108" s="2" t="s">
        <v>125</v>
      </c>
      <c r="D108" s="2">
        <v>4</v>
      </c>
      <c r="E108" s="4">
        <v>79432453</v>
      </c>
      <c r="F108" s="2" t="s">
        <v>13</v>
      </c>
      <c r="G108" s="2" t="s">
        <v>16</v>
      </c>
      <c r="H108" s="2">
        <v>537</v>
      </c>
      <c r="I108" s="2">
        <v>6</v>
      </c>
      <c r="J108" s="2">
        <v>118658</v>
      </c>
      <c r="K108">
        <v>33</v>
      </c>
    </row>
    <row r="109" spans="1:11" x14ac:dyDescent="0.2">
      <c r="A109" s="2" t="s">
        <v>127</v>
      </c>
      <c r="B109" s="2" t="s">
        <v>6</v>
      </c>
      <c r="C109" s="2" t="s">
        <v>357</v>
      </c>
      <c r="D109" s="2">
        <v>13</v>
      </c>
      <c r="E109" s="4">
        <v>39453010</v>
      </c>
      <c r="F109" s="2" t="s">
        <v>13</v>
      </c>
      <c r="G109" s="2" t="s">
        <v>16</v>
      </c>
      <c r="H109" s="2">
        <v>465</v>
      </c>
      <c r="I109" s="2">
        <v>2</v>
      </c>
      <c r="J109" s="2">
        <v>120288</v>
      </c>
      <c r="K109">
        <v>13.3</v>
      </c>
    </row>
    <row r="110" spans="1:11" x14ac:dyDescent="0.2">
      <c r="A110" s="2" t="s">
        <v>127</v>
      </c>
      <c r="B110" s="2" t="s">
        <v>6</v>
      </c>
      <c r="C110" s="2" t="s">
        <v>128</v>
      </c>
      <c r="D110" s="2">
        <v>13</v>
      </c>
      <c r="E110" s="4">
        <v>39265512</v>
      </c>
      <c r="F110" s="2" t="s">
        <v>13</v>
      </c>
      <c r="G110" s="2" t="s">
        <v>16</v>
      </c>
      <c r="H110" s="2">
        <v>514</v>
      </c>
      <c r="I110" s="2">
        <v>5</v>
      </c>
      <c r="J110" s="2">
        <v>120280</v>
      </c>
      <c r="K110">
        <v>23.2</v>
      </c>
    </row>
    <row r="111" spans="1:11" x14ac:dyDescent="0.2">
      <c r="A111" s="2" t="s">
        <v>129</v>
      </c>
      <c r="B111" s="2" t="s">
        <v>131</v>
      </c>
      <c r="C111" s="2" t="s">
        <v>358</v>
      </c>
      <c r="D111" s="2">
        <v>19</v>
      </c>
      <c r="E111" s="4">
        <v>49468720</v>
      </c>
      <c r="F111" s="2" t="s">
        <v>359</v>
      </c>
      <c r="G111" s="2" t="s">
        <v>8</v>
      </c>
      <c r="H111" s="2">
        <v>2</v>
      </c>
      <c r="I111" s="2">
        <v>0</v>
      </c>
      <c r="J111" s="2">
        <v>104660</v>
      </c>
      <c r="K111">
        <v>13.53</v>
      </c>
    </row>
    <row r="112" spans="1:11" x14ac:dyDescent="0.2">
      <c r="A112" s="2" t="s">
        <v>129</v>
      </c>
      <c r="B112" s="2" t="s">
        <v>6</v>
      </c>
      <c r="C112" s="2" t="s">
        <v>130</v>
      </c>
      <c r="D112" s="2">
        <v>19</v>
      </c>
      <c r="E112" s="4">
        <v>49468765</v>
      </c>
      <c r="F112" s="2" t="s">
        <v>16</v>
      </c>
      <c r="G112" s="2" t="s">
        <v>13</v>
      </c>
      <c r="H112" s="2">
        <v>3</v>
      </c>
      <c r="I112" s="2">
        <v>0</v>
      </c>
      <c r="J112" s="2">
        <v>109092</v>
      </c>
      <c r="K112">
        <v>24</v>
      </c>
    </row>
    <row r="113" spans="1:11" x14ac:dyDescent="0.2">
      <c r="A113" s="2" t="s">
        <v>129</v>
      </c>
      <c r="B113" s="2" t="s">
        <v>6</v>
      </c>
      <c r="C113" s="2" t="s">
        <v>132</v>
      </c>
      <c r="D113" s="2">
        <v>19</v>
      </c>
      <c r="E113" s="4">
        <v>49469598</v>
      </c>
      <c r="F113" s="2" t="s">
        <v>13</v>
      </c>
      <c r="G113" s="2" t="s">
        <v>9</v>
      </c>
      <c r="H113" s="2">
        <v>2</v>
      </c>
      <c r="I113" s="2">
        <v>0</v>
      </c>
      <c r="J113" s="2">
        <v>109392</v>
      </c>
      <c r="K113">
        <v>37</v>
      </c>
    </row>
    <row r="114" spans="1:11" x14ac:dyDescent="0.2">
      <c r="A114" s="2" t="s">
        <v>133</v>
      </c>
      <c r="B114" s="2" t="s">
        <v>6</v>
      </c>
      <c r="C114" s="2" t="s">
        <v>137</v>
      </c>
      <c r="D114" s="2">
        <v>11</v>
      </c>
      <c r="E114" s="4">
        <v>86662209</v>
      </c>
      <c r="F114" s="2" t="s">
        <v>8</v>
      </c>
      <c r="G114" s="2" t="s">
        <v>9</v>
      </c>
      <c r="H114" s="2">
        <v>26</v>
      </c>
      <c r="I114" s="2">
        <v>0</v>
      </c>
      <c r="J114" s="2">
        <v>120278</v>
      </c>
      <c r="K114">
        <v>22</v>
      </c>
    </row>
    <row r="115" spans="1:11" x14ac:dyDescent="0.2">
      <c r="A115" s="2" t="s">
        <v>133</v>
      </c>
      <c r="B115" s="2" t="s">
        <v>6</v>
      </c>
      <c r="C115" s="2" t="s">
        <v>135</v>
      </c>
      <c r="D115" s="2">
        <v>11</v>
      </c>
      <c r="E115" s="4">
        <v>86663032</v>
      </c>
      <c r="F115" s="2" t="s">
        <v>9</v>
      </c>
      <c r="G115" s="2" t="s">
        <v>8</v>
      </c>
      <c r="H115" s="2">
        <v>60</v>
      </c>
      <c r="I115" s="2">
        <v>0</v>
      </c>
      <c r="J115" s="2">
        <v>120226</v>
      </c>
      <c r="K115">
        <v>24</v>
      </c>
    </row>
    <row r="116" spans="1:11" x14ac:dyDescent="0.2">
      <c r="A116" s="2" t="s">
        <v>133</v>
      </c>
      <c r="B116" s="2" t="s">
        <v>6</v>
      </c>
      <c r="C116" s="2" t="s">
        <v>136</v>
      </c>
      <c r="D116" s="2">
        <v>11</v>
      </c>
      <c r="E116" s="4">
        <v>86665923</v>
      </c>
      <c r="F116" s="2" t="s">
        <v>13</v>
      </c>
      <c r="G116" s="2" t="s">
        <v>16</v>
      </c>
      <c r="H116" s="2">
        <v>54</v>
      </c>
      <c r="I116" s="2">
        <v>0</v>
      </c>
      <c r="J116" s="2">
        <v>118836</v>
      </c>
      <c r="K116">
        <v>24.2</v>
      </c>
    </row>
    <row r="117" spans="1:11" x14ac:dyDescent="0.2">
      <c r="A117" s="2" t="s">
        <v>133</v>
      </c>
      <c r="B117" s="2" t="s">
        <v>6</v>
      </c>
      <c r="C117" s="2" t="s">
        <v>138</v>
      </c>
      <c r="D117" s="2">
        <v>11</v>
      </c>
      <c r="E117" s="4">
        <v>86663418</v>
      </c>
      <c r="F117" s="2" t="s">
        <v>8</v>
      </c>
      <c r="G117" s="2" t="s">
        <v>9</v>
      </c>
      <c r="H117" s="2">
        <v>3</v>
      </c>
      <c r="I117" s="2">
        <v>0</v>
      </c>
      <c r="J117" s="2">
        <v>109408</v>
      </c>
      <c r="K117">
        <v>25.8</v>
      </c>
    </row>
    <row r="118" spans="1:11" x14ac:dyDescent="0.2">
      <c r="A118" s="2" t="s">
        <v>133</v>
      </c>
      <c r="B118" s="2" t="s">
        <v>6</v>
      </c>
      <c r="C118" s="2" t="s">
        <v>134</v>
      </c>
      <c r="D118" s="2">
        <v>11</v>
      </c>
      <c r="E118" s="4">
        <v>86663041</v>
      </c>
      <c r="F118" s="2" t="s">
        <v>13</v>
      </c>
      <c r="G118" s="2" t="s">
        <v>16</v>
      </c>
      <c r="H118" s="2">
        <v>2</v>
      </c>
      <c r="I118" s="2">
        <v>0</v>
      </c>
      <c r="J118" s="2">
        <v>109332</v>
      </c>
      <c r="K118">
        <v>33</v>
      </c>
    </row>
    <row r="119" spans="1:11" x14ac:dyDescent="0.2">
      <c r="A119" s="2" t="s">
        <v>342</v>
      </c>
      <c r="B119" s="2" t="s">
        <v>14</v>
      </c>
      <c r="C119" s="2" t="s">
        <v>343</v>
      </c>
      <c r="D119" s="2">
        <v>13</v>
      </c>
      <c r="E119" s="4">
        <v>20717344</v>
      </c>
      <c r="F119" s="2" t="s">
        <v>8</v>
      </c>
      <c r="G119" s="2" t="s">
        <v>9</v>
      </c>
      <c r="H119" s="2">
        <v>95</v>
      </c>
      <c r="I119" s="2">
        <v>1</v>
      </c>
      <c r="J119" s="2">
        <v>96046</v>
      </c>
      <c r="K119">
        <v>10.17</v>
      </c>
    </row>
    <row r="120" spans="1:11" x14ac:dyDescent="0.2">
      <c r="A120" s="2" t="s">
        <v>139</v>
      </c>
      <c r="B120" s="2" t="s">
        <v>6</v>
      </c>
      <c r="C120" s="2" t="s">
        <v>140</v>
      </c>
      <c r="D120" s="2">
        <v>1</v>
      </c>
      <c r="E120" s="4">
        <v>147381355</v>
      </c>
      <c r="F120" s="2" t="s">
        <v>8</v>
      </c>
      <c r="G120" s="2" t="s">
        <v>9</v>
      </c>
      <c r="H120" s="2">
        <v>2</v>
      </c>
      <c r="I120" s="2">
        <v>0</v>
      </c>
      <c r="J120" s="2">
        <v>109332</v>
      </c>
      <c r="K120">
        <v>38</v>
      </c>
    </row>
    <row r="121" spans="1:11" x14ac:dyDescent="0.2">
      <c r="A121" s="2" t="s">
        <v>141</v>
      </c>
      <c r="B121" s="2" t="s">
        <v>6</v>
      </c>
      <c r="C121" s="2" t="s">
        <v>142</v>
      </c>
      <c r="D121" s="2">
        <v>5</v>
      </c>
      <c r="E121" s="4">
        <v>178418555</v>
      </c>
      <c r="F121" s="2" t="s">
        <v>8</v>
      </c>
      <c r="G121" s="2" t="s">
        <v>16</v>
      </c>
      <c r="H121" s="2">
        <v>470</v>
      </c>
      <c r="I121" s="2">
        <v>3</v>
      </c>
      <c r="J121" s="2">
        <v>120188</v>
      </c>
      <c r="K121">
        <v>25.7</v>
      </c>
    </row>
    <row r="122" spans="1:11" x14ac:dyDescent="0.2">
      <c r="A122" s="2" t="s">
        <v>143</v>
      </c>
      <c r="B122" s="2" t="s">
        <v>6</v>
      </c>
      <c r="C122" s="2" t="s">
        <v>144</v>
      </c>
      <c r="D122" s="2">
        <v>9</v>
      </c>
      <c r="E122" s="4">
        <v>124073097</v>
      </c>
      <c r="F122" s="2" t="s">
        <v>13</v>
      </c>
      <c r="G122" s="2" t="s">
        <v>16</v>
      </c>
      <c r="H122" s="2">
        <v>2</v>
      </c>
      <c r="I122" s="2">
        <v>0</v>
      </c>
      <c r="J122" s="2">
        <v>120258</v>
      </c>
      <c r="K122">
        <v>26.5</v>
      </c>
    </row>
    <row r="123" spans="1:11" x14ac:dyDescent="0.2">
      <c r="A123" s="2" t="s">
        <v>145</v>
      </c>
      <c r="B123" s="2" t="s">
        <v>6</v>
      </c>
      <c r="C123" s="2" t="s">
        <v>147</v>
      </c>
      <c r="D123" s="2">
        <v>6</v>
      </c>
      <c r="E123" s="4">
        <v>42141500</v>
      </c>
      <c r="F123" s="2" t="s">
        <v>8</v>
      </c>
      <c r="G123" s="2" t="s">
        <v>9</v>
      </c>
      <c r="H123" s="2">
        <v>138</v>
      </c>
      <c r="I123" s="2">
        <v>0</v>
      </c>
      <c r="J123" s="2">
        <v>120286</v>
      </c>
      <c r="K123">
        <v>22.8</v>
      </c>
    </row>
    <row r="124" spans="1:11" x14ac:dyDescent="0.2">
      <c r="A124" s="2" t="s">
        <v>145</v>
      </c>
      <c r="B124" s="2" t="s">
        <v>6</v>
      </c>
      <c r="C124" s="2" t="s">
        <v>146</v>
      </c>
      <c r="D124" s="2">
        <v>6</v>
      </c>
      <c r="E124" s="4">
        <v>42146612</v>
      </c>
      <c r="F124" s="2" t="s">
        <v>16</v>
      </c>
      <c r="G124" s="2" t="s">
        <v>13</v>
      </c>
      <c r="H124" s="2">
        <v>24</v>
      </c>
      <c r="I124" s="2">
        <v>0</v>
      </c>
      <c r="J124" s="2">
        <v>120270</v>
      </c>
      <c r="K124">
        <v>23.4</v>
      </c>
    </row>
    <row r="125" spans="1:11" x14ac:dyDescent="0.2">
      <c r="A125" s="2" t="s">
        <v>148</v>
      </c>
      <c r="B125" s="2" t="s">
        <v>6</v>
      </c>
      <c r="C125" s="2" t="s">
        <v>151</v>
      </c>
      <c r="D125" s="2">
        <v>6</v>
      </c>
      <c r="E125" s="4">
        <v>42153532</v>
      </c>
      <c r="F125" s="2" t="s">
        <v>9</v>
      </c>
      <c r="G125" s="2" t="s">
        <v>8</v>
      </c>
      <c r="H125" s="2">
        <v>2</v>
      </c>
      <c r="I125" s="2">
        <v>0</v>
      </c>
      <c r="J125" s="2">
        <v>108940</v>
      </c>
      <c r="K125">
        <v>21.3</v>
      </c>
    </row>
    <row r="126" spans="1:11" x14ac:dyDescent="0.2">
      <c r="A126" s="2" t="s">
        <v>148</v>
      </c>
      <c r="B126" s="2" t="s">
        <v>6</v>
      </c>
      <c r="C126" s="2" t="s">
        <v>149</v>
      </c>
      <c r="D126" s="2">
        <v>6</v>
      </c>
      <c r="E126" s="4">
        <v>42153424</v>
      </c>
      <c r="F126" s="2" t="s">
        <v>8</v>
      </c>
      <c r="G126" s="2" t="s">
        <v>9</v>
      </c>
      <c r="H126" s="2">
        <v>9</v>
      </c>
      <c r="I126" s="2">
        <v>0</v>
      </c>
      <c r="J126" s="2">
        <v>109146</v>
      </c>
      <c r="K126">
        <v>24</v>
      </c>
    </row>
    <row r="127" spans="1:11" x14ac:dyDescent="0.2">
      <c r="A127" s="2" t="s">
        <v>148</v>
      </c>
      <c r="B127" s="2" t="s">
        <v>6</v>
      </c>
      <c r="C127" s="2" t="s">
        <v>150</v>
      </c>
      <c r="D127" s="2">
        <v>6</v>
      </c>
      <c r="E127" s="4">
        <v>42152642</v>
      </c>
      <c r="F127" s="2" t="s">
        <v>13</v>
      </c>
      <c r="G127" s="2" t="s">
        <v>16</v>
      </c>
      <c r="H127" s="2">
        <v>8</v>
      </c>
      <c r="I127" s="2">
        <v>0</v>
      </c>
      <c r="J127" s="2">
        <v>120264</v>
      </c>
      <c r="K127">
        <v>27.8</v>
      </c>
    </row>
    <row r="128" spans="1:11" x14ac:dyDescent="0.2">
      <c r="A128" s="2" t="s">
        <v>379</v>
      </c>
      <c r="B128" s="2" t="s">
        <v>6</v>
      </c>
      <c r="C128" s="2" t="s">
        <v>380</v>
      </c>
      <c r="D128" s="2">
        <v>17</v>
      </c>
      <c r="E128" s="4">
        <v>7906529</v>
      </c>
      <c r="F128" s="2" t="s">
        <v>8</v>
      </c>
      <c r="G128" s="2" t="s">
        <v>9</v>
      </c>
      <c r="H128" s="2">
        <v>64</v>
      </c>
      <c r="I128" s="2">
        <v>1</v>
      </c>
      <c r="J128" s="2">
        <v>60526</v>
      </c>
      <c r="K128">
        <v>21.3</v>
      </c>
    </row>
    <row r="129" spans="1:11" x14ac:dyDescent="0.2">
      <c r="A129" s="2" t="s">
        <v>152</v>
      </c>
      <c r="B129" s="2" t="s">
        <v>14</v>
      </c>
      <c r="C129" s="2" t="s">
        <v>355</v>
      </c>
      <c r="D129" s="2">
        <v>7</v>
      </c>
      <c r="E129" s="4">
        <v>128043703</v>
      </c>
      <c r="F129" s="2" t="s">
        <v>8</v>
      </c>
      <c r="G129" s="2" t="s">
        <v>9</v>
      </c>
      <c r="H129" s="2">
        <v>29</v>
      </c>
      <c r="I129" s="2">
        <v>0</v>
      </c>
      <c r="J129" s="2">
        <v>10844</v>
      </c>
      <c r="K129">
        <v>13.07</v>
      </c>
    </row>
    <row r="130" spans="1:11" x14ac:dyDescent="0.2">
      <c r="A130" s="2" t="s">
        <v>152</v>
      </c>
      <c r="B130" s="2" t="s">
        <v>6</v>
      </c>
      <c r="C130" s="2" t="s">
        <v>675</v>
      </c>
      <c r="D130" s="2">
        <v>7</v>
      </c>
      <c r="E130" s="4">
        <v>128034409</v>
      </c>
      <c r="F130" s="2" t="s">
        <v>8</v>
      </c>
      <c r="G130" s="2" t="s">
        <v>9</v>
      </c>
      <c r="H130" s="2">
        <v>2</v>
      </c>
      <c r="I130" s="2">
        <v>0</v>
      </c>
      <c r="J130" s="2">
        <v>120222</v>
      </c>
      <c r="K130">
        <v>23</v>
      </c>
    </row>
    <row r="131" spans="1:11" x14ac:dyDescent="0.2">
      <c r="A131" s="2" t="s">
        <v>152</v>
      </c>
      <c r="B131" s="2" t="s">
        <v>6</v>
      </c>
      <c r="C131" s="2" t="s">
        <v>153</v>
      </c>
      <c r="D131" s="2">
        <v>7</v>
      </c>
      <c r="E131" s="4">
        <v>128040882</v>
      </c>
      <c r="F131" s="2" t="s">
        <v>13</v>
      </c>
      <c r="G131" s="2" t="s">
        <v>16</v>
      </c>
      <c r="H131" s="2">
        <v>110</v>
      </c>
      <c r="I131" s="2">
        <v>0</v>
      </c>
      <c r="J131" s="2">
        <v>120258</v>
      </c>
      <c r="K131">
        <v>34</v>
      </c>
    </row>
    <row r="132" spans="1:11" x14ac:dyDescent="0.2">
      <c r="A132" s="2" t="s">
        <v>154</v>
      </c>
      <c r="B132" s="2" t="s">
        <v>6</v>
      </c>
      <c r="C132" s="2" t="s">
        <v>321</v>
      </c>
      <c r="D132" s="2">
        <v>6</v>
      </c>
      <c r="E132" s="4">
        <v>76713646</v>
      </c>
      <c r="F132" s="2" t="s">
        <v>13</v>
      </c>
      <c r="G132" s="2" t="s">
        <v>9</v>
      </c>
      <c r="H132" s="2">
        <v>8</v>
      </c>
      <c r="I132" s="2">
        <v>0</v>
      </c>
      <c r="J132" s="2">
        <v>108840</v>
      </c>
      <c r="K132">
        <v>1.2999999999999999E-2</v>
      </c>
    </row>
    <row r="133" spans="1:11" x14ac:dyDescent="0.2">
      <c r="A133" s="2" t="s">
        <v>154</v>
      </c>
      <c r="B133" s="2" t="s">
        <v>6</v>
      </c>
      <c r="C133" s="2" t="s">
        <v>155</v>
      </c>
      <c r="D133" s="2">
        <v>6</v>
      </c>
      <c r="E133" s="4">
        <v>76660584</v>
      </c>
      <c r="F133" s="2" t="s">
        <v>13</v>
      </c>
      <c r="G133" s="2" t="s">
        <v>16</v>
      </c>
      <c r="H133" s="2">
        <v>3</v>
      </c>
      <c r="I133" s="2">
        <v>0</v>
      </c>
      <c r="J133" s="2">
        <v>109280</v>
      </c>
      <c r="K133">
        <v>34</v>
      </c>
    </row>
    <row r="134" spans="1:11" x14ac:dyDescent="0.2">
      <c r="A134" s="2" t="s">
        <v>156</v>
      </c>
      <c r="B134" s="2" t="s">
        <v>6</v>
      </c>
      <c r="C134" s="2" t="s">
        <v>158</v>
      </c>
      <c r="D134" s="2">
        <v>9</v>
      </c>
      <c r="E134" s="4">
        <v>2718386</v>
      </c>
      <c r="F134" s="2" t="s">
        <v>9</v>
      </c>
      <c r="G134" s="2" t="s">
        <v>8</v>
      </c>
      <c r="H134" s="2">
        <v>140</v>
      </c>
      <c r="I134" s="2">
        <v>3</v>
      </c>
      <c r="J134" s="2">
        <v>96466</v>
      </c>
      <c r="K134">
        <v>22.7</v>
      </c>
    </row>
    <row r="135" spans="1:11" x14ac:dyDescent="0.2">
      <c r="A135" s="2" t="s">
        <v>156</v>
      </c>
      <c r="B135" s="2" t="s">
        <v>6</v>
      </c>
      <c r="C135" s="2" t="s">
        <v>157</v>
      </c>
      <c r="D135" s="2">
        <v>9</v>
      </c>
      <c r="E135" s="4">
        <v>2718593</v>
      </c>
      <c r="F135" s="2" t="s">
        <v>9</v>
      </c>
      <c r="G135" s="2" t="s">
        <v>13</v>
      </c>
      <c r="H135" s="2">
        <v>236</v>
      </c>
      <c r="I135" s="2">
        <v>3</v>
      </c>
      <c r="J135" s="2">
        <v>119196</v>
      </c>
      <c r="K135">
        <v>22.8</v>
      </c>
    </row>
    <row r="136" spans="1:11" x14ac:dyDescent="0.2">
      <c r="A136" s="2" t="s">
        <v>664</v>
      </c>
      <c r="B136" s="2" t="s">
        <v>6</v>
      </c>
      <c r="C136" s="2" t="s">
        <v>666</v>
      </c>
      <c r="D136" s="2">
        <v>12</v>
      </c>
      <c r="E136" s="2">
        <v>49426003</v>
      </c>
      <c r="F136" s="2" t="s">
        <v>8</v>
      </c>
      <c r="G136" s="2" t="s">
        <v>9</v>
      </c>
      <c r="H136" s="6">
        <v>15</v>
      </c>
      <c r="I136" s="2">
        <v>0</v>
      </c>
      <c r="J136" s="6">
        <v>119254</v>
      </c>
      <c r="K136">
        <v>23.1</v>
      </c>
    </row>
    <row r="137" spans="1:11" x14ac:dyDescent="0.2">
      <c r="A137" s="2" t="s">
        <v>664</v>
      </c>
      <c r="B137" s="2" t="s">
        <v>6</v>
      </c>
      <c r="C137" s="2" t="s">
        <v>665</v>
      </c>
      <c r="D137" s="2">
        <v>12</v>
      </c>
      <c r="E137" s="2">
        <v>49427522</v>
      </c>
      <c r="F137" s="2" t="s">
        <v>13</v>
      </c>
      <c r="G137" s="2" t="s">
        <v>16</v>
      </c>
      <c r="H137" s="6">
        <v>5</v>
      </c>
      <c r="I137" s="2">
        <v>0</v>
      </c>
      <c r="J137" s="6">
        <v>108216</v>
      </c>
      <c r="K137">
        <v>33</v>
      </c>
    </row>
    <row r="138" spans="1:11" x14ac:dyDescent="0.2">
      <c r="A138" s="2" t="s">
        <v>159</v>
      </c>
      <c r="B138" s="2" t="s">
        <v>6</v>
      </c>
      <c r="C138" s="2" t="s">
        <v>160</v>
      </c>
      <c r="D138" s="2">
        <v>12</v>
      </c>
      <c r="E138" s="4">
        <v>53189577</v>
      </c>
      <c r="F138" s="2" t="s">
        <v>13</v>
      </c>
      <c r="G138" s="2" t="s">
        <v>16</v>
      </c>
      <c r="H138" s="2">
        <v>295</v>
      </c>
      <c r="I138" s="2">
        <v>0</v>
      </c>
      <c r="J138" s="2">
        <v>120130</v>
      </c>
      <c r="K138">
        <v>22</v>
      </c>
    </row>
    <row r="139" spans="1:11" x14ac:dyDescent="0.2">
      <c r="A139" s="2" t="s">
        <v>161</v>
      </c>
      <c r="B139" s="2" t="s">
        <v>6</v>
      </c>
      <c r="C139" s="2" t="s">
        <v>162</v>
      </c>
      <c r="D139" s="2">
        <v>14</v>
      </c>
      <c r="E139" s="4">
        <v>74978010</v>
      </c>
      <c r="F139" s="2" t="s">
        <v>13</v>
      </c>
      <c r="G139" s="2" t="s">
        <v>8</v>
      </c>
      <c r="H139" s="2">
        <v>612</v>
      </c>
      <c r="I139" s="2">
        <v>15</v>
      </c>
      <c r="J139" s="2">
        <v>120288</v>
      </c>
      <c r="K139">
        <v>23</v>
      </c>
    </row>
    <row r="140" spans="1:11" x14ac:dyDescent="0.2">
      <c r="A140" s="2" t="s">
        <v>163</v>
      </c>
      <c r="B140" s="2" t="s">
        <v>6</v>
      </c>
      <c r="C140" s="2" t="s">
        <v>164</v>
      </c>
      <c r="D140" s="2">
        <v>4</v>
      </c>
      <c r="E140" s="4">
        <v>128843111</v>
      </c>
      <c r="F140" s="2" t="s">
        <v>8</v>
      </c>
      <c r="G140" s="2" t="s">
        <v>13</v>
      </c>
      <c r="H140" s="2">
        <v>356</v>
      </c>
      <c r="I140" s="2">
        <v>2</v>
      </c>
      <c r="J140" s="2">
        <v>120098</v>
      </c>
      <c r="K140">
        <v>24.5</v>
      </c>
    </row>
    <row r="141" spans="1:11" x14ac:dyDescent="0.2">
      <c r="A141" s="2" t="s">
        <v>165</v>
      </c>
      <c r="B141" s="2" t="s">
        <v>6</v>
      </c>
      <c r="C141" s="2" t="s">
        <v>166</v>
      </c>
      <c r="D141" s="2">
        <v>12</v>
      </c>
      <c r="E141" s="4">
        <v>56847452</v>
      </c>
      <c r="F141" s="2" t="s">
        <v>8</v>
      </c>
      <c r="G141" s="2" t="s">
        <v>13</v>
      </c>
      <c r="H141" s="2">
        <v>2</v>
      </c>
      <c r="I141" s="2">
        <v>0</v>
      </c>
      <c r="J141" s="2">
        <v>109380</v>
      </c>
      <c r="K141">
        <v>28</v>
      </c>
    </row>
    <row r="142" spans="1:11" x14ac:dyDescent="0.2">
      <c r="A142" s="2" t="s">
        <v>167</v>
      </c>
      <c r="B142" s="2" t="s">
        <v>6</v>
      </c>
      <c r="C142" s="2" t="s">
        <v>327</v>
      </c>
      <c r="D142" s="2">
        <v>20</v>
      </c>
      <c r="E142" s="4">
        <v>10389422</v>
      </c>
      <c r="F142" s="2" t="s">
        <v>9</v>
      </c>
      <c r="G142" s="2" t="s">
        <v>8</v>
      </c>
      <c r="H142" s="2">
        <v>496</v>
      </c>
      <c r="I142" s="2">
        <v>4</v>
      </c>
      <c r="J142" s="2">
        <v>120194</v>
      </c>
      <c r="K142">
        <v>2.609</v>
      </c>
    </row>
    <row r="143" spans="1:11" x14ac:dyDescent="0.2">
      <c r="A143" s="2" t="s">
        <v>167</v>
      </c>
      <c r="B143" s="2" t="s">
        <v>6</v>
      </c>
      <c r="C143" s="2" t="s">
        <v>168</v>
      </c>
      <c r="D143" s="2">
        <v>20</v>
      </c>
      <c r="E143" s="4">
        <v>10393439</v>
      </c>
      <c r="F143" s="2" t="s">
        <v>8</v>
      </c>
      <c r="G143" s="2" t="s">
        <v>16</v>
      </c>
      <c r="H143" s="2">
        <v>589</v>
      </c>
      <c r="I143" s="2">
        <v>5</v>
      </c>
      <c r="J143" s="2">
        <v>120280</v>
      </c>
      <c r="K143">
        <v>27</v>
      </c>
    </row>
    <row r="144" spans="1:11" x14ac:dyDescent="0.2">
      <c r="A144" s="2" t="s">
        <v>169</v>
      </c>
      <c r="B144" s="2" t="s">
        <v>6</v>
      </c>
      <c r="C144" s="2" t="s">
        <v>173</v>
      </c>
      <c r="D144" s="2">
        <v>22</v>
      </c>
      <c r="E144" s="4">
        <v>36682873</v>
      </c>
      <c r="F144" s="2" t="s">
        <v>16</v>
      </c>
      <c r="G144" s="2" t="s">
        <v>13</v>
      </c>
      <c r="H144" s="2">
        <v>214</v>
      </c>
      <c r="I144" s="2">
        <v>0</v>
      </c>
      <c r="J144" s="2">
        <v>116970</v>
      </c>
      <c r="K144">
        <v>22.9</v>
      </c>
    </row>
    <row r="145" spans="1:11" x14ac:dyDescent="0.2">
      <c r="A145" s="2" t="s">
        <v>169</v>
      </c>
      <c r="B145" s="2" t="s">
        <v>6</v>
      </c>
      <c r="C145" s="2" t="s">
        <v>172</v>
      </c>
      <c r="D145" s="2">
        <v>22</v>
      </c>
      <c r="E145" s="4">
        <v>36698708</v>
      </c>
      <c r="F145" s="2" t="s">
        <v>8</v>
      </c>
      <c r="G145" s="2" t="s">
        <v>9</v>
      </c>
      <c r="H145" s="2">
        <v>2</v>
      </c>
      <c r="I145" s="2">
        <v>0</v>
      </c>
      <c r="J145" s="2">
        <v>109292</v>
      </c>
      <c r="K145">
        <v>27.3</v>
      </c>
    </row>
    <row r="146" spans="1:11" x14ac:dyDescent="0.2">
      <c r="A146" s="2" t="s">
        <v>169</v>
      </c>
      <c r="B146" s="2" t="s">
        <v>6</v>
      </c>
      <c r="C146" s="2" t="s">
        <v>174</v>
      </c>
      <c r="D146" s="2">
        <v>22</v>
      </c>
      <c r="E146" s="4">
        <v>36698709</v>
      </c>
      <c r="F146" s="2" t="s">
        <v>13</v>
      </c>
      <c r="G146" s="2" t="s">
        <v>16</v>
      </c>
      <c r="H146" s="2">
        <v>6</v>
      </c>
      <c r="I146" s="2">
        <v>0</v>
      </c>
      <c r="J146" s="2">
        <v>109282</v>
      </c>
      <c r="K146">
        <v>29.6</v>
      </c>
    </row>
    <row r="147" spans="1:11" x14ac:dyDescent="0.2">
      <c r="A147" s="2" t="s">
        <v>169</v>
      </c>
      <c r="B147" s="2" t="s">
        <v>6</v>
      </c>
      <c r="C147" s="2" t="s">
        <v>170</v>
      </c>
      <c r="D147" s="2">
        <v>22</v>
      </c>
      <c r="E147" s="4">
        <v>36681790</v>
      </c>
      <c r="F147" s="2" t="s">
        <v>13</v>
      </c>
      <c r="G147" s="2" t="s">
        <v>16</v>
      </c>
      <c r="H147" s="2">
        <v>24</v>
      </c>
      <c r="I147" s="2">
        <v>0</v>
      </c>
      <c r="J147" s="2">
        <v>117910</v>
      </c>
      <c r="K147">
        <v>33</v>
      </c>
    </row>
    <row r="148" spans="1:11" x14ac:dyDescent="0.2">
      <c r="A148" s="2" t="s">
        <v>169</v>
      </c>
      <c r="B148" s="2" t="s">
        <v>6</v>
      </c>
      <c r="C148" s="2" t="s">
        <v>171</v>
      </c>
      <c r="D148" s="2">
        <v>22</v>
      </c>
      <c r="E148" s="4">
        <v>36680274</v>
      </c>
      <c r="F148" s="2" t="s">
        <v>8</v>
      </c>
      <c r="G148" s="2" t="s">
        <v>9</v>
      </c>
      <c r="H148" s="2">
        <v>3</v>
      </c>
      <c r="I148" s="2">
        <v>0</v>
      </c>
      <c r="J148" s="2">
        <v>107698</v>
      </c>
      <c r="K148">
        <v>33</v>
      </c>
    </row>
    <row r="149" spans="1:11" x14ac:dyDescent="0.2">
      <c r="A149" s="2" t="s">
        <v>175</v>
      </c>
      <c r="B149" s="2" t="s">
        <v>6</v>
      </c>
      <c r="C149" s="2" t="s">
        <v>177</v>
      </c>
      <c r="D149" s="2">
        <v>11</v>
      </c>
      <c r="E149" s="4">
        <v>76919484</v>
      </c>
      <c r="F149" s="2" t="s">
        <v>13</v>
      </c>
      <c r="G149" s="2" t="s">
        <v>16</v>
      </c>
      <c r="H149" s="2">
        <v>450</v>
      </c>
      <c r="I149" s="2">
        <v>2</v>
      </c>
      <c r="J149" s="2">
        <v>118872</v>
      </c>
      <c r="K149">
        <v>17.420000000000002</v>
      </c>
    </row>
    <row r="150" spans="1:11" x14ac:dyDescent="0.2">
      <c r="A150" s="2" t="s">
        <v>175</v>
      </c>
      <c r="B150" s="2" t="s">
        <v>6</v>
      </c>
      <c r="C150" s="2" t="s">
        <v>176</v>
      </c>
      <c r="D150" s="2">
        <v>11</v>
      </c>
      <c r="E150" s="4">
        <v>76888643</v>
      </c>
      <c r="F150" s="2" t="s">
        <v>13</v>
      </c>
      <c r="G150" s="2" t="s">
        <v>16</v>
      </c>
      <c r="H150" s="2">
        <v>224</v>
      </c>
      <c r="I150" s="2">
        <v>3</v>
      </c>
      <c r="J150" s="2">
        <v>118232</v>
      </c>
      <c r="K150">
        <v>22.7</v>
      </c>
    </row>
    <row r="151" spans="1:11" x14ac:dyDescent="0.2">
      <c r="A151" s="2" t="s">
        <v>175</v>
      </c>
      <c r="B151" s="2" t="s">
        <v>6</v>
      </c>
      <c r="C151" s="2" t="s">
        <v>178</v>
      </c>
      <c r="D151" s="2">
        <v>11</v>
      </c>
      <c r="E151" s="4">
        <v>76914163</v>
      </c>
      <c r="F151" s="2" t="s">
        <v>8</v>
      </c>
      <c r="G151" s="2" t="s">
        <v>9</v>
      </c>
      <c r="H151" s="2">
        <v>132</v>
      </c>
      <c r="I151" s="2">
        <v>2</v>
      </c>
      <c r="J151" s="2">
        <v>75722</v>
      </c>
      <c r="K151">
        <v>26.2</v>
      </c>
    </row>
    <row r="152" spans="1:11" x14ac:dyDescent="0.2">
      <c r="A152" s="2" t="s">
        <v>179</v>
      </c>
      <c r="B152" s="2" t="s">
        <v>6</v>
      </c>
      <c r="C152" s="2" t="s">
        <v>323</v>
      </c>
      <c r="D152" s="2">
        <v>1</v>
      </c>
      <c r="E152" s="4">
        <v>171605588</v>
      </c>
      <c r="F152" s="2" t="s">
        <v>13</v>
      </c>
      <c r="G152" s="2" t="s">
        <v>16</v>
      </c>
      <c r="H152" s="2">
        <v>9</v>
      </c>
      <c r="I152" s="2">
        <v>0</v>
      </c>
      <c r="J152" s="2">
        <v>120258</v>
      </c>
      <c r="K152">
        <v>0.193</v>
      </c>
    </row>
    <row r="153" spans="1:11" x14ac:dyDescent="0.2">
      <c r="A153" s="2" t="s">
        <v>179</v>
      </c>
      <c r="B153" s="2" t="s">
        <v>6</v>
      </c>
      <c r="C153" s="2" t="s">
        <v>329</v>
      </c>
      <c r="D153" s="2">
        <v>1</v>
      </c>
      <c r="E153" s="4">
        <v>171621718</v>
      </c>
      <c r="F153" s="2" t="s">
        <v>8</v>
      </c>
      <c r="G153" s="2" t="s">
        <v>13</v>
      </c>
      <c r="H153" s="2">
        <v>86</v>
      </c>
      <c r="I153" s="2">
        <v>0</v>
      </c>
      <c r="J153" s="2">
        <v>120262</v>
      </c>
      <c r="K153">
        <v>3.8460000000000001</v>
      </c>
    </row>
    <row r="154" spans="1:11" x14ac:dyDescent="0.2">
      <c r="A154" s="2" t="s">
        <v>179</v>
      </c>
      <c r="B154" s="2" t="s">
        <v>6</v>
      </c>
      <c r="C154" s="2" t="s">
        <v>356</v>
      </c>
      <c r="D154" s="2">
        <v>1</v>
      </c>
      <c r="E154" s="4">
        <v>171605702</v>
      </c>
      <c r="F154" s="2" t="s">
        <v>13</v>
      </c>
      <c r="G154" s="2" t="s">
        <v>9</v>
      </c>
      <c r="H154" s="2">
        <v>56</v>
      </c>
      <c r="I154" s="2">
        <v>0</v>
      </c>
      <c r="J154" s="2">
        <v>119390</v>
      </c>
      <c r="K154">
        <v>13.1</v>
      </c>
    </row>
    <row r="155" spans="1:11" x14ac:dyDescent="0.2">
      <c r="A155" s="2" t="s">
        <v>179</v>
      </c>
      <c r="B155" s="2" t="s">
        <v>6</v>
      </c>
      <c r="C155" s="2" t="s">
        <v>360</v>
      </c>
      <c r="D155" s="2">
        <v>1</v>
      </c>
      <c r="E155" s="4">
        <v>171605246</v>
      </c>
      <c r="F155" s="2" t="s">
        <v>13</v>
      </c>
      <c r="G155" s="2" t="s">
        <v>16</v>
      </c>
      <c r="H155" s="2">
        <v>24</v>
      </c>
      <c r="I155" s="2">
        <v>0</v>
      </c>
      <c r="J155" s="2">
        <v>120284</v>
      </c>
      <c r="K155">
        <v>13.99</v>
      </c>
    </row>
    <row r="156" spans="1:11" x14ac:dyDescent="0.2">
      <c r="A156" s="2" t="s">
        <v>179</v>
      </c>
      <c r="B156" s="2" t="s">
        <v>6</v>
      </c>
      <c r="C156" s="2" t="s">
        <v>365</v>
      </c>
      <c r="D156" s="2">
        <v>1</v>
      </c>
      <c r="E156" s="4">
        <v>171621608</v>
      </c>
      <c r="F156" s="2" t="s">
        <v>8</v>
      </c>
      <c r="G156" s="2" t="s">
        <v>16</v>
      </c>
      <c r="H156" s="2">
        <v>124</v>
      </c>
      <c r="I156" s="2">
        <v>1</v>
      </c>
      <c r="J156" s="2">
        <v>120274</v>
      </c>
      <c r="K156">
        <v>14.38</v>
      </c>
    </row>
    <row r="157" spans="1:11" x14ac:dyDescent="0.2">
      <c r="A157" s="2" t="s">
        <v>179</v>
      </c>
      <c r="B157" s="2" t="s">
        <v>6</v>
      </c>
      <c r="C157" s="2" t="s">
        <v>192</v>
      </c>
      <c r="D157" s="2">
        <v>1</v>
      </c>
      <c r="E157" s="4">
        <v>171605522</v>
      </c>
      <c r="F157" s="2" t="s">
        <v>13</v>
      </c>
      <c r="G157" s="2" t="s">
        <v>16</v>
      </c>
      <c r="H157" s="2">
        <v>95</v>
      </c>
      <c r="I157" s="2">
        <v>0</v>
      </c>
      <c r="J157" s="2">
        <v>120266</v>
      </c>
      <c r="K157">
        <v>16.239999999999998</v>
      </c>
    </row>
    <row r="158" spans="1:11" x14ac:dyDescent="0.2">
      <c r="A158" s="2" t="s">
        <v>179</v>
      </c>
      <c r="B158" s="2" t="s">
        <v>6</v>
      </c>
      <c r="C158" s="2" t="s">
        <v>196</v>
      </c>
      <c r="D158" s="2">
        <v>1</v>
      </c>
      <c r="E158" s="4">
        <v>171605813</v>
      </c>
      <c r="F158" s="2" t="s">
        <v>13</v>
      </c>
      <c r="G158" s="2" t="s">
        <v>16</v>
      </c>
      <c r="H158" s="2">
        <v>9</v>
      </c>
      <c r="I158" s="2">
        <v>0</v>
      </c>
      <c r="J158" s="2">
        <v>113120</v>
      </c>
      <c r="K158">
        <v>16.7</v>
      </c>
    </row>
    <row r="159" spans="1:11" x14ac:dyDescent="0.2">
      <c r="A159" s="2" t="s">
        <v>179</v>
      </c>
      <c r="B159" s="2" t="s">
        <v>6</v>
      </c>
      <c r="C159" s="2" t="s">
        <v>193</v>
      </c>
      <c r="D159" s="2">
        <v>1</v>
      </c>
      <c r="E159" s="4">
        <v>171621695</v>
      </c>
      <c r="F159" s="2" t="s">
        <v>8</v>
      </c>
      <c r="G159" s="2" t="s">
        <v>16</v>
      </c>
      <c r="H159" s="2">
        <v>47</v>
      </c>
      <c r="I159" s="2">
        <v>0</v>
      </c>
      <c r="J159" s="2">
        <v>120238</v>
      </c>
      <c r="K159">
        <v>17.48</v>
      </c>
    </row>
    <row r="160" spans="1:11" x14ac:dyDescent="0.2">
      <c r="A160" s="2" t="s">
        <v>179</v>
      </c>
      <c r="B160" s="2" t="s">
        <v>6</v>
      </c>
      <c r="C160" s="2" t="s">
        <v>195</v>
      </c>
      <c r="D160" s="2">
        <v>1</v>
      </c>
      <c r="E160" s="4">
        <v>171621376</v>
      </c>
      <c r="F160" s="2" t="s">
        <v>13</v>
      </c>
      <c r="G160" s="2" t="s">
        <v>16</v>
      </c>
      <c r="H160" s="2">
        <v>15</v>
      </c>
      <c r="I160" s="2">
        <v>0</v>
      </c>
      <c r="J160" s="2">
        <v>109396</v>
      </c>
      <c r="K160">
        <v>17.649999999999999</v>
      </c>
    </row>
    <row r="161" spans="1:11" x14ac:dyDescent="0.2">
      <c r="A161" s="2" t="s">
        <v>179</v>
      </c>
      <c r="B161" s="2" t="s">
        <v>6</v>
      </c>
      <c r="C161" s="2" t="s">
        <v>194</v>
      </c>
      <c r="D161" s="2">
        <v>1</v>
      </c>
      <c r="E161" s="4">
        <v>171605595</v>
      </c>
      <c r="F161" s="2" t="s">
        <v>8</v>
      </c>
      <c r="G161" s="2" t="s">
        <v>9</v>
      </c>
      <c r="H161" s="2">
        <v>29</v>
      </c>
      <c r="I161" s="2">
        <v>0</v>
      </c>
      <c r="J161" s="2">
        <v>120246</v>
      </c>
      <c r="K161">
        <v>22.7</v>
      </c>
    </row>
    <row r="162" spans="1:11" x14ac:dyDescent="0.2">
      <c r="A162" s="2" t="s">
        <v>179</v>
      </c>
      <c r="B162" s="2" t="s">
        <v>6</v>
      </c>
      <c r="C162" s="2" t="s">
        <v>185</v>
      </c>
      <c r="D162" s="2">
        <v>1</v>
      </c>
      <c r="E162" s="4">
        <v>171621508</v>
      </c>
      <c r="F162" s="2" t="s">
        <v>13</v>
      </c>
      <c r="G162" s="2" t="s">
        <v>16</v>
      </c>
      <c r="H162" s="2">
        <v>4</v>
      </c>
      <c r="I162" s="2">
        <v>0</v>
      </c>
      <c r="J162" s="2">
        <v>109288</v>
      </c>
      <c r="K162">
        <v>22.8</v>
      </c>
    </row>
    <row r="163" spans="1:11" x14ac:dyDescent="0.2">
      <c r="A163" s="2" t="s">
        <v>179</v>
      </c>
      <c r="B163" s="2" t="s">
        <v>6</v>
      </c>
      <c r="C163" s="2" t="s">
        <v>191</v>
      </c>
      <c r="D163" s="2">
        <v>1</v>
      </c>
      <c r="E163" s="4">
        <v>171605526</v>
      </c>
      <c r="F163" s="2" t="s">
        <v>8</v>
      </c>
      <c r="G163" s="2" t="s">
        <v>9</v>
      </c>
      <c r="H163" s="2">
        <v>139</v>
      </c>
      <c r="I163" s="2">
        <v>0</v>
      </c>
      <c r="J163" s="2">
        <v>120264</v>
      </c>
      <c r="K163">
        <v>23</v>
      </c>
    </row>
    <row r="164" spans="1:11" x14ac:dyDescent="0.2">
      <c r="A164" s="2" t="s">
        <v>179</v>
      </c>
      <c r="B164" s="2" t="s">
        <v>6</v>
      </c>
      <c r="C164" s="2" t="s">
        <v>181</v>
      </c>
      <c r="D164" s="2">
        <v>1</v>
      </c>
      <c r="E164" s="4">
        <v>171605642</v>
      </c>
      <c r="F164" s="2" t="s">
        <v>13</v>
      </c>
      <c r="G164" s="2" t="s">
        <v>16</v>
      </c>
      <c r="H164" s="2">
        <v>12</v>
      </c>
      <c r="I164" s="2">
        <v>0</v>
      </c>
      <c r="J164" s="2">
        <v>119904</v>
      </c>
      <c r="K164">
        <v>23.2</v>
      </c>
    </row>
    <row r="165" spans="1:11" x14ac:dyDescent="0.2">
      <c r="A165" s="2" t="s">
        <v>179</v>
      </c>
      <c r="B165" s="2" t="s">
        <v>6</v>
      </c>
      <c r="C165" s="2" t="s">
        <v>183</v>
      </c>
      <c r="D165" s="2">
        <v>1</v>
      </c>
      <c r="E165" s="4">
        <v>171605315</v>
      </c>
      <c r="F165" s="2" t="s">
        <v>8</v>
      </c>
      <c r="G165" s="2" t="s">
        <v>9</v>
      </c>
      <c r="H165" s="2">
        <v>7</v>
      </c>
      <c r="I165" s="2">
        <v>0</v>
      </c>
      <c r="J165" s="2">
        <v>120280</v>
      </c>
      <c r="K165">
        <v>24.3</v>
      </c>
    </row>
    <row r="166" spans="1:11" x14ac:dyDescent="0.2">
      <c r="A166" s="2" t="s">
        <v>179</v>
      </c>
      <c r="B166" s="2" t="s">
        <v>6</v>
      </c>
      <c r="C166" s="2" t="s">
        <v>189</v>
      </c>
      <c r="D166" s="2">
        <v>1</v>
      </c>
      <c r="E166" s="4">
        <v>171605172</v>
      </c>
      <c r="F166" s="2" t="s">
        <v>13</v>
      </c>
      <c r="G166" s="2" t="s">
        <v>16</v>
      </c>
      <c r="H166" s="2">
        <v>2</v>
      </c>
      <c r="I166" s="2">
        <v>0</v>
      </c>
      <c r="J166" s="2">
        <v>120282</v>
      </c>
      <c r="K166">
        <v>24.7</v>
      </c>
    </row>
    <row r="167" spans="1:11" x14ac:dyDescent="0.2">
      <c r="A167" s="2" t="s">
        <v>179</v>
      </c>
      <c r="B167" s="2" t="s">
        <v>6</v>
      </c>
      <c r="C167" s="2" t="s">
        <v>188</v>
      </c>
      <c r="D167" s="2">
        <v>1</v>
      </c>
      <c r="E167" s="4">
        <v>171605450</v>
      </c>
      <c r="F167" s="2" t="s">
        <v>13</v>
      </c>
      <c r="G167" s="2" t="s">
        <v>16</v>
      </c>
      <c r="H167" s="2">
        <v>2</v>
      </c>
      <c r="I167" s="2">
        <v>0</v>
      </c>
      <c r="J167" s="2">
        <v>109402</v>
      </c>
      <c r="K167">
        <v>25</v>
      </c>
    </row>
    <row r="168" spans="1:11" x14ac:dyDescent="0.2">
      <c r="A168" s="2" t="s">
        <v>179</v>
      </c>
      <c r="B168" s="2" t="s">
        <v>6</v>
      </c>
      <c r="C168" s="2" t="s">
        <v>198</v>
      </c>
      <c r="D168" s="2">
        <v>1</v>
      </c>
      <c r="E168" s="4">
        <v>171605168</v>
      </c>
      <c r="F168" s="2" t="s">
        <v>9</v>
      </c>
      <c r="G168" s="2" t="s">
        <v>8</v>
      </c>
      <c r="H168" s="2">
        <v>5</v>
      </c>
      <c r="I168" s="2">
        <v>0</v>
      </c>
      <c r="J168" s="2">
        <v>109406</v>
      </c>
      <c r="K168">
        <v>25.1</v>
      </c>
    </row>
    <row r="169" spans="1:11" x14ac:dyDescent="0.2">
      <c r="A169" s="2" t="s">
        <v>179</v>
      </c>
      <c r="B169" s="2" t="s">
        <v>6</v>
      </c>
      <c r="C169" s="2" t="s">
        <v>197</v>
      </c>
      <c r="D169" s="2">
        <v>1</v>
      </c>
      <c r="E169" s="4">
        <v>171605301</v>
      </c>
      <c r="F169" s="2" t="s">
        <v>8</v>
      </c>
      <c r="G169" s="2" t="s">
        <v>9</v>
      </c>
      <c r="H169" s="2">
        <v>8</v>
      </c>
      <c r="I169" s="2">
        <v>0</v>
      </c>
      <c r="J169" s="2">
        <v>109408</v>
      </c>
      <c r="K169">
        <v>25.4</v>
      </c>
    </row>
    <row r="170" spans="1:11" x14ac:dyDescent="0.2">
      <c r="A170" s="2" t="s">
        <v>179</v>
      </c>
      <c r="B170" s="2" t="s">
        <v>6</v>
      </c>
      <c r="C170" s="2" t="s">
        <v>182</v>
      </c>
      <c r="D170" s="2">
        <v>1</v>
      </c>
      <c r="E170" s="4">
        <v>171621594</v>
      </c>
      <c r="F170" s="2" t="s">
        <v>16</v>
      </c>
      <c r="G170" s="2" t="s">
        <v>13</v>
      </c>
      <c r="H170" s="2">
        <v>7</v>
      </c>
      <c r="I170" s="2">
        <v>0</v>
      </c>
      <c r="J170" s="2">
        <v>120278</v>
      </c>
      <c r="K170">
        <v>25.6</v>
      </c>
    </row>
    <row r="171" spans="1:11" x14ac:dyDescent="0.2">
      <c r="A171" s="2" t="s">
        <v>179</v>
      </c>
      <c r="B171" s="2" t="s">
        <v>6</v>
      </c>
      <c r="C171" s="2" t="s">
        <v>199</v>
      </c>
      <c r="D171" s="2">
        <v>1</v>
      </c>
      <c r="E171" s="4">
        <v>171605579</v>
      </c>
      <c r="F171" s="2" t="s">
        <v>16</v>
      </c>
      <c r="G171" s="2" t="s">
        <v>13</v>
      </c>
      <c r="H171" s="2">
        <v>2</v>
      </c>
      <c r="I171" s="2">
        <v>0</v>
      </c>
      <c r="J171" s="2">
        <v>109402</v>
      </c>
      <c r="K171">
        <v>25.7</v>
      </c>
    </row>
    <row r="172" spans="1:11" x14ac:dyDescent="0.2">
      <c r="A172" s="2" t="s">
        <v>179</v>
      </c>
      <c r="B172" s="2" t="s">
        <v>6</v>
      </c>
      <c r="C172" s="2" t="s">
        <v>187</v>
      </c>
      <c r="D172" s="2">
        <v>1</v>
      </c>
      <c r="E172" s="4">
        <v>171605384</v>
      </c>
      <c r="F172" s="2" t="s">
        <v>8</v>
      </c>
      <c r="G172" s="2" t="s">
        <v>16</v>
      </c>
      <c r="H172" s="2">
        <v>3</v>
      </c>
      <c r="I172" s="2">
        <v>0</v>
      </c>
      <c r="J172" s="2">
        <v>109408</v>
      </c>
      <c r="K172">
        <v>26.1</v>
      </c>
    </row>
    <row r="173" spans="1:11" x14ac:dyDescent="0.2">
      <c r="A173" s="2" t="s">
        <v>179</v>
      </c>
      <c r="B173" s="2" t="s">
        <v>131</v>
      </c>
      <c r="C173" s="2" t="s">
        <v>184</v>
      </c>
      <c r="D173" s="2">
        <v>1</v>
      </c>
      <c r="E173" s="4">
        <v>171605222</v>
      </c>
      <c r="F173" s="2" t="s">
        <v>120</v>
      </c>
      <c r="G173" s="2" t="s">
        <v>9</v>
      </c>
      <c r="H173" s="2">
        <v>7</v>
      </c>
      <c r="I173" s="2">
        <v>0</v>
      </c>
      <c r="J173" s="2">
        <v>120280</v>
      </c>
      <c r="K173">
        <v>26.6</v>
      </c>
    </row>
    <row r="174" spans="1:11" x14ac:dyDescent="0.2">
      <c r="A174" s="2" t="s">
        <v>179</v>
      </c>
      <c r="B174" s="2" t="s">
        <v>6</v>
      </c>
      <c r="C174" s="2" t="s">
        <v>186</v>
      </c>
      <c r="D174" s="2">
        <v>1</v>
      </c>
      <c r="E174" s="4">
        <v>171621481</v>
      </c>
      <c r="F174" s="2" t="s">
        <v>13</v>
      </c>
      <c r="G174" s="2" t="s">
        <v>16</v>
      </c>
      <c r="H174" s="2">
        <v>4</v>
      </c>
      <c r="I174" s="2">
        <v>0</v>
      </c>
      <c r="J174" s="2">
        <v>108780</v>
      </c>
      <c r="K174">
        <v>35</v>
      </c>
    </row>
    <row r="175" spans="1:11" x14ac:dyDescent="0.2">
      <c r="A175" s="2" t="s">
        <v>179</v>
      </c>
      <c r="B175" s="2" t="s">
        <v>6</v>
      </c>
      <c r="C175" s="2" t="s">
        <v>180</v>
      </c>
      <c r="D175" s="2">
        <v>1</v>
      </c>
      <c r="E175" s="4">
        <v>171621616</v>
      </c>
      <c r="F175" s="2" t="s">
        <v>13</v>
      </c>
      <c r="G175" s="2" t="s">
        <v>16</v>
      </c>
      <c r="H175" s="2">
        <v>94</v>
      </c>
      <c r="I175" s="2">
        <v>2</v>
      </c>
      <c r="J175" s="2">
        <v>120248</v>
      </c>
      <c r="K175">
        <v>36</v>
      </c>
    </row>
    <row r="176" spans="1:11" x14ac:dyDescent="0.2">
      <c r="A176" s="2" t="s">
        <v>179</v>
      </c>
      <c r="B176" s="2" t="s">
        <v>6</v>
      </c>
      <c r="C176" s="2" t="s">
        <v>190</v>
      </c>
      <c r="D176" s="2">
        <v>1</v>
      </c>
      <c r="E176" s="4">
        <v>171605478</v>
      </c>
      <c r="F176" s="2" t="s">
        <v>13</v>
      </c>
      <c r="G176" s="2" t="s">
        <v>16</v>
      </c>
      <c r="H176" s="2">
        <v>144</v>
      </c>
      <c r="I176" s="2">
        <v>0</v>
      </c>
      <c r="J176" s="2">
        <v>120274</v>
      </c>
      <c r="K176">
        <v>38</v>
      </c>
    </row>
    <row r="177" spans="1:11" x14ac:dyDescent="0.2">
      <c r="A177" s="2" t="s">
        <v>200</v>
      </c>
      <c r="B177" s="2" t="s">
        <v>131</v>
      </c>
      <c r="C177" s="2" t="s">
        <v>333</v>
      </c>
      <c r="D177" s="2">
        <v>22</v>
      </c>
      <c r="E177" s="4">
        <v>30057349</v>
      </c>
      <c r="F177" s="2" t="s">
        <v>334</v>
      </c>
      <c r="G177" s="2" t="s">
        <v>16</v>
      </c>
      <c r="H177" s="2">
        <v>3</v>
      </c>
      <c r="I177" s="2">
        <v>0</v>
      </c>
      <c r="J177" s="2">
        <v>107902</v>
      </c>
      <c r="K177">
        <v>6.1379999999999999</v>
      </c>
    </row>
    <row r="178" spans="1:11" x14ac:dyDescent="0.2">
      <c r="A178" s="2" t="s">
        <v>200</v>
      </c>
      <c r="B178" s="2" t="s">
        <v>6</v>
      </c>
      <c r="C178" s="2" t="s">
        <v>205</v>
      </c>
      <c r="D178" s="2">
        <v>22</v>
      </c>
      <c r="E178" s="4">
        <v>30000094</v>
      </c>
      <c r="F178" s="2" t="s">
        <v>16</v>
      </c>
      <c r="G178" s="2" t="s">
        <v>13</v>
      </c>
      <c r="H178" s="2">
        <v>4</v>
      </c>
      <c r="I178" s="2">
        <v>0</v>
      </c>
      <c r="J178" s="2">
        <v>99872</v>
      </c>
      <c r="K178">
        <v>19.54</v>
      </c>
    </row>
    <row r="179" spans="1:11" x14ac:dyDescent="0.2">
      <c r="A179" s="2" t="s">
        <v>200</v>
      </c>
      <c r="B179" s="2" t="s">
        <v>6</v>
      </c>
      <c r="C179" s="2" t="s">
        <v>201</v>
      </c>
      <c r="D179" s="2">
        <v>22</v>
      </c>
      <c r="E179" s="4">
        <v>30074278</v>
      </c>
      <c r="F179" s="2" t="s">
        <v>16</v>
      </c>
      <c r="G179" s="2" t="s">
        <v>13</v>
      </c>
      <c r="H179" s="2">
        <v>12</v>
      </c>
      <c r="I179" s="2">
        <v>0</v>
      </c>
      <c r="J179" s="2">
        <v>109408</v>
      </c>
      <c r="K179">
        <v>22.5</v>
      </c>
    </row>
    <row r="180" spans="1:11" x14ac:dyDescent="0.2">
      <c r="A180" s="2" t="s">
        <v>200</v>
      </c>
      <c r="B180" s="2" t="s">
        <v>6</v>
      </c>
      <c r="C180" s="2" t="s">
        <v>204</v>
      </c>
      <c r="D180" s="2">
        <v>22</v>
      </c>
      <c r="E180" s="4">
        <v>30054191</v>
      </c>
      <c r="F180" s="2" t="s">
        <v>16</v>
      </c>
      <c r="G180" s="2" t="s">
        <v>13</v>
      </c>
      <c r="H180" s="2">
        <v>5</v>
      </c>
      <c r="I180" s="2">
        <v>0</v>
      </c>
      <c r="J180" s="2">
        <v>109398</v>
      </c>
      <c r="K180">
        <v>25.6</v>
      </c>
    </row>
    <row r="181" spans="1:11" x14ac:dyDescent="0.2">
      <c r="A181" s="2" t="s">
        <v>200</v>
      </c>
      <c r="B181" s="2" t="s">
        <v>6</v>
      </c>
      <c r="C181" s="2" t="s">
        <v>203</v>
      </c>
      <c r="D181" s="2">
        <v>22</v>
      </c>
      <c r="E181" s="4">
        <v>30069387</v>
      </c>
      <c r="F181" s="2" t="s">
        <v>8</v>
      </c>
      <c r="G181" s="2" t="s">
        <v>9</v>
      </c>
      <c r="H181" s="2">
        <v>2</v>
      </c>
      <c r="I181" s="2">
        <v>0</v>
      </c>
      <c r="J181" s="2">
        <v>107242</v>
      </c>
      <c r="K181">
        <v>27.3</v>
      </c>
    </row>
    <row r="182" spans="1:11" x14ac:dyDescent="0.2">
      <c r="A182" s="2" t="s">
        <v>200</v>
      </c>
      <c r="B182" s="2" t="s">
        <v>6</v>
      </c>
      <c r="C182" s="2" t="s">
        <v>202</v>
      </c>
      <c r="D182" s="2">
        <v>22</v>
      </c>
      <c r="E182" s="4">
        <v>30064383</v>
      </c>
      <c r="F182" s="2" t="s">
        <v>9</v>
      </c>
      <c r="G182" s="2" t="s">
        <v>13</v>
      </c>
      <c r="H182" s="2">
        <v>4</v>
      </c>
      <c r="I182" s="2">
        <v>0</v>
      </c>
      <c r="J182" s="2">
        <v>109406</v>
      </c>
      <c r="K182">
        <v>28.9</v>
      </c>
    </row>
    <row r="183" spans="1:11" x14ac:dyDescent="0.2">
      <c r="A183" s="2" t="s">
        <v>206</v>
      </c>
      <c r="B183" s="2" t="s">
        <v>6</v>
      </c>
      <c r="C183" s="2" t="s">
        <v>207</v>
      </c>
      <c r="D183" s="2">
        <v>1</v>
      </c>
      <c r="E183" s="4">
        <v>5935096</v>
      </c>
      <c r="F183" s="2" t="s">
        <v>8</v>
      </c>
      <c r="G183" s="2" t="s">
        <v>9</v>
      </c>
      <c r="H183" s="2">
        <v>252</v>
      </c>
      <c r="I183" s="2">
        <v>2</v>
      </c>
      <c r="J183" s="2">
        <v>115502</v>
      </c>
      <c r="K183">
        <v>22.9</v>
      </c>
    </row>
    <row r="184" spans="1:11" x14ac:dyDescent="0.2">
      <c r="A184" s="2" t="s">
        <v>694</v>
      </c>
      <c r="B184" s="2" t="s">
        <v>6</v>
      </c>
      <c r="C184" s="2" t="s">
        <v>693</v>
      </c>
      <c r="D184" s="2">
        <v>15</v>
      </c>
      <c r="E184" s="4">
        <v>72103927</v>
      </c>
      <c r="F184" s="2" t="s">
        <v>13</v>
      </c>
      <c r="G184" s="2" t="s">
        <v>16</v>
      </c>
      <c r="H184" s="2">
        <v>5</v>
      </c>
      <c r="I184" s="2">
        <v>0</v>
      </c>
      <c r="J184" s="2">
        <v>99164</v>
      </c>
      <c r="K184">
        <v>15.23</v>
      </c>
    </row>
    <row r="185" spans="1:11" x14ac:dyDescent="0.2">
      <c r="A185" s="2" t="s">
        <v>381</v>
      </c>
      <c r="B185" s="2" t="s">
        <v>6</v>
      </c>
      <c r="C185" s="2" t="s">
        <v>407</v>
      </c>
      <c r="D185" s="2">
        <v>15</v>
      </c>
      <c r="E185" s="4">
        <v>72105748</v>
      </c>
      <c r="F185" s="2" t="s">
        <v>8</v>
      </c>
      <c r="G185" s="2" t="s">
        <v>16</v>
      </c>
      <c r="H185" s="2">
        <v>5</v>
      </c>
      <c r="I185" s="2">
        <v>0</v>
      </c>
      <c r="J185" s="2">
        <v>106074</v>
      </c>
      <c r="K185">
        <v>22.3</v>
      </c>
    </row>
    <row r="186" spans="1:11" x14ac:dyDescent="0.2">
      <c r="A186" s="2" t="s">
        <v>208</v>
      </c>
      <c r="B186" s="2" t="s">
        <v>14</v>
      </c>
      <c r="C186" s="2" t="s">
        <v>328</v>
      </c>
      <c r="D186" s="2">
        <v>15</v>
      </c>
      <c r="E186" s="4">
        <v>28267738</v>
      </c>
      <c r="F186" s="2" t="s">
        <v>9</v>
      </c>
      <c r="G186" s="2" t="s">
        <v>8</v>
      </c>
      <c r="H186" s="2">
        <v>703</v>
      </c>
      <c r="I186" s="2">
        <v>5</v>
      </c>
      <c r="J186" s="2">
        <v>120070</v>
      </c>
      <c r="K186">
        <v>2.9169999999999998</v>
      </c>
    </row>
    <row r="187" spans="1:11" x14ac:dyDescent="0.2">
      <c r="A187" s="2" t="s">
        <v>208</v>
      </c>
      <c r="B187" s="2" t="s">
        <v>6</v>
      </c>
      <c r="C187" s="2" t="s">
        <v>351</v>
      </c>
      <c r="D187" s="2">
        <v>15</v>
      </c>
      <c r="E187" s="4">
        <v>28202756</v>
      </c>
      <c r="F187" s="2" t="s">
        <v>13</v>
      </c>
      <c r="G187" s="2" t="s">
        <v>16</v>
      </c>
      <c r="H187" s="2">
        <v>133</v>
      </c>
      <c r="I187" s="2">
        <v>3</v>
      </c>
      <c r="J187" s="2">
        <v>118520</v>
      </c>
      <c r="K187">
        <v>12.59</v>
      </c>
    </row>
    <row r="188" spans="1:11" x14ac:dyDescent="0.2">
      <c r="A188" s="2" t="s">
        <v>208</v>
      </c>
      <c r="B188" s="2" t="s">
        <v>6</v>
      </c>
      <c r="C188" s="2" t="s">
        <v>369</v>
      </c>
      <c r="D188" s="2">
        <v>15</v>
      </c>
      <c r="E188" s="4">
        <v>28263554</v>
      </c>
      <c r="F188" s="2" t="s">
        <v>13</v>
      </c>
      <c r="G188" s="2" t="s">
        <v>16</v>
      </c>
      <c r="H188" s="2">
        <v>598</v>
      </c>
      <c r="I188" s="2">
        <v>9</v>
      </c>
      <c r="J188" s="2">
        <v>120184</v>
      </c>
      <c r="K188">
        <v>14.78</v>
      </c>
    </row>
    <row r="189" spans="1:11" x14ac:dyDescent="0.2">
      <c r="A189" s="2" t="s">
        <v>208</v>
      </c>
      <c r="B189" s="2" t="s">
        <v>6</v>
      </c>
      <c r="C189" s="2" t="s">
        <v>686</v>
      </c>
      <c r="D189" s="2">
        <v>15</v>
      </c>
      <c r="E189" s="4">
        <v>28228553</v>
      </c>
      <c r="F189" s="2" t="s">
        <v>8</v>
      </c>
      <c r="G189" s="2" t="s">
        <v>9</v>
      </c>
      <c r="H189" s="2">
        <v>1225</v>
      </c>
      <c r="I189" s="2">
        <v>30</v>
      </c>
      <c r="J189" s="2">
        <v>120282</v>
      </c>
      <c r="K189">
        <v>24.7</v>
      </c>
    </row>
    <row r="190" spans="1:11" x14ac:dyDescent="0.2">
      <c r="A190" s="2" t="s">
        <v>382</v>
      </c>
      <c r="B190" s="2" t="s">
        <v>6</v>
      </c>
      <c r="C190" s="2" t="s">
        <v>383</v>
      </c>
      <c r="D190" s="2">
        <v>19</v>
      </c>
      <c r="E190" s="4">
        <v>46087900</v>
      </c>
      <c r="F190" s="2" t="s">
        <v>13</v>
      </c>
      <c r="G190" s="2" t="s">
        <v>8</v>
      </c>
      <c r="H190" s="2">
        <v>8</v>
      </c>
      <c r="I190" s="2">
        <v>0</v>
      </c>
      <c r="J190" s="2">
        <v>109408</v>
      </c>
      <c r="K190">
        <v>27.7</v>
      </c>
    </row>
    <row r="191" spans="1:11" x14ac:dyDescent="0.2">
      <c r="A191" s="2" t="s">
        <v>209</v>
      </c>
      <c r="B191" s="2" t="s">
        <v>6</v>
      </c>
      <c r="C191" s="2" t="s">
        <v>211</v>
      </c>
      <c r="D191" s="2">
        <v>14</v>
      </c>
      <c r="E191" s="4">
        <v>57268649</v>
      </c>
      <c r="F191" s="2" t="s">
        <v>9</v>
      </c>
      <c r="G191" s="2" t="s">
        <v>8</v>
      </c>
      <c r="H191" s="2">
        <v>3</v>
      </c>
      <c r="I191" s="2">
        <v>0</v>
      </c>
      <c r="J191" s="2">
        <v>109404</v>
      </c>
      <c r="K191">
        <v>22.8</v>
      </c>
    </row>
    <row r="192" spans="1:11" x14ac:dyDescent="0.2">
      <c r="A192" s="2" t="s">
        <v>209</v>
      </c>
      <c r="B192" s="2" t="s">
        <v>6</v>
      </c>
      <c r="C192" s="2" t="s">
        <v>210</v>
      </c>
      <c r="D192" s="2">
        <v>14</v>
      </c>
      <c r="E192" s="4">
        <v>57268926</v>
      </c>
      <c r="F192" s="2" t="s">
        <v>13</v>
      </c>
      <c r="G192" s="2" t="s">
        <v>9</v>
      </c>
      <c r="H192" s="2">
        <v>4</v>
      </c>
      <c r="I192" s="2">
        <v>0</v>
      </c>
      <c r="J192" s="2">
        <v>120252</v>
      </c>
      <c r="K192">
        <v>24.2</v>
      </c>
    </row>
    <row r="193" spans="1:11" x14ac:dyDescent="0.2">
      <c r="A193" s="2" t="s">
        <v>209</v>
      </c>
      <c r="B193" s="2" t="s">
        <v>6</v>
      </c>
      <c r="C193" s="2" t="s">
        <v>212</v>
      </c>
      <c r="D193" s="2">
        <v>14</v>
      </c>
      <c r="E193" s="4">
        <v>57268922</v>
      </c>
      <c r="F193" s="2" t="s">
        <v>13</v>
      </c>
      <c r="G193" s="2" t="s">
        <v>8</v>
      </c>
      <c r="H193" s="2">
        <v>25</v>
      </c>
      <c r="I193" s="2">
        <v>0</v>
      </c>
      <c r="J193" s="2">
        <v>120234</v>
      </c>
      <c r="K193">
        <v>25.2</v>
      </c>
    </row>
    <row r="194" spans="1:11" x14ac:dyDescent="0.2">
      <c r="A194" s="2" t="s">
        <v>213</v>
      </c>
      <c r="B194" s="2" t="s">
        <v>6</v>
      </c>
      <c r="C194" s="2" t="s">
        <v>216</v>
      </c>
      <c r="D194" s="2">
        <v>10</v>
      </c>
      <c r="E194" s="4">
        <v>102539335</v>
      </c>
      <c r="F194" s="2" t="s">
        <v>8</v>
      </c>
      <c r="G194" s="2" t="s">
        <v>16</v>
      </c>
      <c r="H194" s="2">
        <v>13</v>
      </c>
      <c r="I194" s="2">
        <v>0</v>
      </c>
      <c r="J194" s="2">
        <v>95518</v>
      </c>
      <c r="K194">
        <v>23.3</v>
      </c>
    </row>
    <row r="195" spans="1:11" x14ac:dyDescent="0.2">
      <c r="A195" s="2" t="s">
        <v>213</v>
      </c>
      <c r="B195" s="2" t="s">
        <v>6</v>
      </c>
      <c r="C195" s="2" t="s">
        <v>214</v>
      </c>
      <c r="D195" s="2">
        <v>10</v>
      </c>
      <c r="E195" s="4">
        <v>102586835</v>
      </c>
      <c r="F195" s="2" t="s">
        <v>13</v>
      </c>
      <c r="G195" s="2" t="s">
        <v>16</v>
      </c>
      <c r="H195" s="2">
        <v>4</v>
      </c>
      <c r="I195" s="2">
        <v>0</v>
      </c>
      <c r="J195" s="2">
        <v>120050</v>
      </c>
      <c r="K195">
        <v>25</v>
      </c>
    </row>
    <row r="196" spans="1:11" x14ac:dyDescent="0.2">
      <c r="A196" s="2" t="s">
        <v>213</v>
      </c>
      <c r="B196" s="2" t="s">
        <v>14</v>
      </c>
      <c r="C196" s="2" t="s">
        <v>215</v>
      </c>
      <c r="D196" s="2">
        <v>10</v>
      </c>
      <c r="E196" s="4">
        <v>102546770</v>
      </c>
      <c r="F196" s="2" t="s">
        <v>9</v>
      </c>
      <c r="G196" s="2" t="s">
        <v>8</v>
      </c>
      <c r="H196" s="2">
        <v>4</v>
      </c>
      <c r="I196" s="2">
        <v>0</v>
      </c>
      <c r="J196" s="2">
        <v>119304</v>
      </c>
      <c r="K196">
        <v>32</v>
      </c>
    </row>
    <row r="197" spans="1:11" x14ac:dyDescent="0.2">
      <c r="A197" s="2" t="s">
        <v>336</v>
      </c>
      <c r="B197" s="2" t="s">
        <v>6</v>
      </c>
      <c r="C197" s="2" t="s">
        <v>337</v>
      </c>
      <c r="D197" s="2">
        <v>10</v>
      </c>
      <c r="E197" s="4">
        <v>55582674</v>
      </c>
      <c r="F197" s="2" t="s">
        <v>8</v>
      </c>
      <c r="G197" s="2" t="s">
        <v>16</v>
      </c>
      <c r="H197" s="2">
        <v>276</v>
      </c>
      <c r="I197" s="2">
        <v>4</v>
      </c>
      <c r="J197" s="2">
        <v>120274</v>
      </c>
      <c r="K197">
        <v>7.2750000000000004</v>
      </c>
    </row>
    <row r="198" spans="1:11" x14ac:dyDescent="0.2">
      <c r="A198" s="2" t="s">
        <v>330</v>
      </c>
      <c r="B198" s="2" t="s">
        <v>6</v>
      </c>
      <c r="C198" s="2" t="s">
        <v>331</v>
      </c>
      <c r="D198" s="2">
        <v>4</v>
      </c>
      <c r="E198" s="4">
        <v>629702</v>
      </c>
      <c r="F198" s="2" t="s">
        <v>9</v>
      </c>
      <c r="G198" s="2" t="s">
        <v>8</v>
      </c>
      <c r="H198" s="2">
        <v>514</v>
      </c>
      <c r="I198" s="2">
        <v>3</v>
      </c>
      <c r="J198" s="2">
        <v>120284</v>
      </c>
      <c r="K198">
        <v>5.133</v>
      </c>
    </row>
    <row r="199" spans="1:11" x14ac:dyDescent="0.2">
      <c r="A199" s="2" t="s">
        <v>330</v>
      </c>
      <c r="B199" s="2" t="s">
        <v>6</v>
      </c>
      <c r="C199" s="2" t="s">
        <v>692</v>
      </c>
      <c r="D199" s="2">
        <v>4</v>
      </c>
      <c r="E199" s="4">
        <v>656386</v>
      </c>
      <c r="F199" s="2" t="s">
        <v>8</v>
      </c>
      <c r="G199" s="2" t="s">
        <v>9</v>
      </c>
      <c r="H199" s="2">
        <v>18</v>
      </c>
      <c r="I199" s="2">
        <v>0</v>
      </c>
      <c r="J199" s="2">
        <v>109396</v>
      </c>
      <c r="K199">
        <v>27.2</v>
      </c>
    </row>
    <row r="200" spans="1:11" x14ac:dyDescent="0.2">
      <c r="A200" s="2" t="s">
        <v>330</v>
      </c>
      <c r="B200" s="2" t="s">
        <v>6</v>
      </c>
      <c r="C200" s="2" t="s">
        <v>384</v>
      </c>
      <c r="D200" s="2">
        <v>4</v>
      </c>
      <c r="E200" s="4">
        <v>628607</v>
      </c>
      <c r="F200" s="2" t="s">
        <v>13</v>
      </c>
      <c r="G200" s="2" t="s">
        <v>9</v>
      </c>
      <c r="H200" s="2">
        <v>2</v>
      </c>
      <c r="I200" s="2">
        <v>0</v>
      </c>
      <c r="J200" s="2">
        <v>109394</v>
      </c>
      <c r="K200">
        <v>36</v>
      </c>
    </row>
    <row r="201" spans="1:11" x14ac:dyDescent="0.2">
      <c r="A201" s="2" t="s">
        <v>217</v>
      </c>
      <c r="B201" s="2" t="s">
        <v>6</v>
      </c>
      <c r="C201" s="2" t="s">
        <v>218</v>
      </c>
      <c r="D201" s="2">
        <v>17</v>
      </c>
      <c r="E201" s="4">
        <v>33904939</v>
      </c>
      <c r="F201" s="2" t="s">
        <v>9</v>
      </c>
      <c r="G201" s="2" t="s">
        <v>16</v>
      </c>
      <c r="H201" s="2">
        <v>740</v>
      </c>
      <c r="I201" s="2">
        <v>8</v>
      </c>
      <c r="J201" s="2">
        <v>120284</v>
      </c>
      <c r="K201">
        <v>25.2</v>
      </c>
    </row>
    <row r="202" spans="1:11" x14ac:dyDescent="0.2">
      <c r="A202" s="2" t="s">
        <v>219</v>
      </c>
      <c r="B202" s="2" t="s">
        <v>6</v>
      </c>
      <c r="C202" s="2" t="s">
        <v>220</v>
      </c>
      <c r="D202" s="2">
        <v>6</v>
      </c>
      <c r="E202" s="4">
        <v>42936070</v>
      </c>
      <c r="F202" s="2" t="s">
        <v>13</v>
      </c>
      <c r="G202" s="2" t="s">
        <v>16</v>
      </c>
      <c r="H202" s="2">
        <v>236</v>
      </c>
      <c r="I202" s="2">
        <v>3</v>
      </c>
      <c r="J202" s="2">
        <v>120276</v>
      </c>
      <c r="K202">
        <v>25.2</v>
      </c>
    </row>
    <row r="203" spans="1:11" x14ac:dyDescent="0.2">
      <c r="A203" s="2" t="s">
        <v>219</v>
      </c>
      <c r="B203" s="2" t="s">
        <v>6</v>
      </c>
      <c r="C203" s="2" t="s">
        <v>221</v>
      </c>
      <c r="D203" s="2">
        <v>6</v>
      </c>
      <c r="E203" s="4">
        <v>42935188</v>
      </c>
      <c r="F203" s="2" t="s">
        <v>8</v>
      </c>
      <c r="G203" s="2" t="s">
        <v>9</v>
      </c>
      <c r="H203" s="2">
        <v>332</v>
      </c>
      <c r="I203" s="2">
        <v>2</v>
      </c>
      <c r="J203" s="2">
        <v>118560</v>
      </c>
      <c r="K203">
        <v>29.5</v>
      </c>
    </row>
    <row r="204" spans="1:11" x14ac:dyDescent="0.2">
      <c r="A204" s="2" t="s">
        <v>222</v>
      </c>
      <c r="B204" s="2" t="s">
        <v>6</v>
      </c>
      <c r="C204" s="2" t="s">
        <v>223</v>
      </c>
      <c r="D204" s="2">
        <v>10</v>
      </c>
      <c r="E204" s="4">
        <v>13325784</v>
      </c>
      <c r="F204" s="2" t="s">
        <v>8</v>
      </c>
      <c r="G204" s="2" t="s">
        <v>9</v>
      </c>
      <c r="H204" s="2">
        <v>1042</v>
      </c>
      <c r="I204" s="2">
        <v>14</v>
      </c>
      <c r="J204" s="2">
        <v>120268</v>
      </c>
      <c r="K204">
        <v>22.5</v>
      </c>
    </row>
    <row r="205" spans="1:11" x14ac:dyDescent="0.2">
      <c r="A205" s="2" t="s">
        <v>224</v>
      </c>
      <c r="B205" s="2" t="s">
        <v>6</v>
      </c>
      <c r="C205" s="2" t="s">
        <v>225</v>
      </c>
      <c r="D205" s="2">
        <v>4</v>
      </c>
      <c r="E205" s="4">
        <v>111539637</v>
      </c>
      <c r="F205" s="2" t="s">
        <v>9</v>
      </c>
      <c r="G205" s="2" t="s">
        <v>8</v>
      </c>
      <c r="H205" s="2">
        <v>25</v>
      </c>
      <c r="I205" s="2">
        <v>0</v>
      </c>
      <c r="J205" s="2">
        <v>120260</v>
      </c>
      <c r="K205">
        <v>22.8</v>
      </c>
    </row>
    <row r="206" spans="1:11" x14ac:dyDescent="0.2">
      <c r="A206" s="2" t="s">
        <v>226</v>
      </c>
      <c r="B206" s="2" t="s">
        <v>131</v>
      </c>
      <c r="C206" s="2" t="s">
        <v>227</v>
      </c>
      <c r="D206" s="2">
        <v>10</v>
      </c>
      <c r="E206" s="4">
        <v>103990523</v>
      </c>
      <c r="F206" s="2" t="s">
        <v>228</v>
      </c>
      <c r="G206" s="2" t="s">
        <v>13</v>
      </c>
      <c r="H206" s="2">
        <v>3</v>
      </c>
      <c r="I206" s="2">
        <v>0</v>
      </c>
      <c r="J206" s="2">
        <v>49854</v>
      </c>
      <c r="K206">
        <v>35</v>
      </c>
    </row>
    <row r="207" spans="1:11" x14ac:dyDescent="0.2">
      <c r="A207" s="2" t="s">
        <v>229</v>
      </c>
      <c r="B207" s="2" t="s">
        <v>6</v>
      </c>
      <c r="C207" s="2" t="s">
        <v>332</v>
      </c>
      <c r="D207" s="2">
        <v>19</v>
      </c>
      <c r="E207" s="4">
        <v>54627969</v>
      </c>
      <c r="F207" s="2" t="s">
        <v>13</v>
      </c>
      <c r="G207" s="2" t="s">
        <v>16</v>
      </c>
      <c r="H207" s="2">
        <v>5</v>
      </c>
      <c r="I207" s="2">
        <v>0</v>
      </c>
      <c r="J207" s="2">
        <v>109116</v>
      </c>
      <c r="K207">
        <v>5.1639999999999997</v>
      </c>
    </row>
    <row r="208" spans="1:11" x14ac:dyDescent="0.2">
      <c r="A208" s="2" t="s">
        <v>229</v>
      </c>
      <c r="B208" s="2" t="s">
        <v>6</v>
      </c>
      <c r="C208" s="2" t="s">
        <v>230</v>
      </c>
      <c r="D208" s="2">
        <v>19</v>
      </c>
      <c r="E208" s="4">
        <v>54627270</v>
      </c>
      <c r="F208" s="2" t="s">
        <v>13</v>
      </c>
      <c r="G208" s="2" t="s">
        <v>16</v>
      </c>
      <c r="H208" s="2">
        <v>3</v>
      </c>
      <c r="I208" s="2">
        <v>0</v>
      </c>
      <c r="J208" s="2">
        <v>109180</v>
      </c>
      <c r="K208">
        <v>27.4</v>
      </c>
    </row>
    <row r="209" spans="1:11" x14ac:dyDescent="0.2">
      <c r="A209" s="2" t="s">
        <v>229</v>
      </c>
      <c r="B209" s="2" t="s">
        <v>6</v>
      </c>
      <c r="C209" s="2" t="s">
        <v>233</v>
      </c>
      <c r="D209" s="2">
        <v>19</v>
      </c>
      <c r="E209" s="4">
        <v>54627916</v>
      </c>
      <c r="F209" s="2" t="s">
        <v>13</v>
      </c>
      <c r="G209" s="2" t="s">
        <v>16</v>
      </c>
      <c r="H209" s="2">
        <v>4</v>
      </c>
      <c r="I209" s="2">
        <v>0</v>
      </c>
      <c r="J209" s="2">
        <v>107756</v>
      </c>
      <c r="K209">
        <v>29.7</v>
      </c>
    </row>
    <row r="210" spans="1:11" x14ac:dyDescent="0.2">
      <c r="A210" s="2" t="s">
        <v>229</v>
      </c>
      <c r="B210" s="2" t="s">
        <v>6</v>
      </c>
      <c r="C210" s="2" t="s">
        <v>232</v>
      </c>
      <c r="D210" s="2">
        <v>19</v>
      </c>
      <c r="E210" s="4">
        <v>54627232</v>
      </c>
      <c r="F210" s="2" t="s">
        <v>13</v>
      </c>
      <c r="G210" s="2" t="s">
        <v>16</v>
      </c>
      <c r="H210" s="2">
        <v>10</v>
      </c>
      <c r="I210" s="2">
        <v>0</v>
      </c>
      <c r="J210" s="2">
        <v>120064</v>
      </c>
      <c r="K210">
        <v>31</v>
      </c>
    </row>
    <row r="211" spans="1:11" x14ac:dyDescent="0.2">
      <c r="A211" s="2" t="s">
        <v>229</v>
      </c>
      <c r="B211" s="2" t="s">
        <v>6</v>
      </c>
      <c r="C211" s="2" t="s">
        <v>231</v>
      </c>
      <c r="D211" s="2">
        <v>19</v>
      </c>
      <c r="E211" s="4">
        <v>54629957</v>
      </c>
      <c r="F211" s="2" t="s">
        <v>8</v>
      </c>
      <c r="G211" s="2" t="s">
        <v>9</v>
      </c>
      <c r="H211" s="2">
        <v>2</v>
      </c>
      <c r="I211" s="2">
        <v>0</v>
      </c>
      <c r="J211" s="2">
        <v>108184</v>
      </c>
      <c r="K211">
        <v>33</v>
      </c>
    </row>
    <row r="212" spans="1:11" x14ac:dyDescent="0.2">
      <c r="A212" s="2" t="s">
        <v>234</v>
      </c>
      <c r="B212" s="2" t="s">
        <v>6</v>
      </c>
      <c r="C212" s="2" t="s">
        <v>235</v>
      </c>
      <c r="D212" s="2">
        <v>17</v>
      </c>
      <c r="E212" s="4">
        <v>1587828</v>
      </c>
      <c r="F212" s="2" t="s">
        <v>13</v>
      </c>
      <c r="G212" s="2" t="s">
        <v>16</v>
      </c>
      <c r="H212" s="2">
        <v>13</v>
      </c>
      <c r="I212" s="2">
        <v>1</v>
      </c>
      <c r="J212" s="2">
        <v>108964</v>
      </c>
      <c r="K212">
        <v>24.6</v>
      </c>
    </row>
    <row r="213" spans="1:11" x14ac:dyDescent="0.2">
      <c r="A213" s="2" t="s">
        <v>385</v>
      </c>
      <c r="B213" s="2" t="s">
        <v>6</v>
      </c>
      <c r="C213" s="2" t="s">
        <v>386</v>
      </c>
      <c r="D213" s="2">
        <v>6</v>
      </c>
      <c r="E213" s="4">
        <v>42666128</v>
      </c>
      <c r="F213" s="2" t="s">
        <v>16</v>
      </c>
      <c r="G213" s="2" t="s">
        <v>8</v>
      </c>
      <c r="H213" s="2">
        <v>12</v>
      </c>
      <c r="I213" s="2">
        <v>0</v>
      </c>
      <c r="J213" s="2">
        <v>120258</v>
      </c>
      <c r="K213">
        <v>22.9</v>
      </c>
    </row>
    <row r="214" spans="1:11" x14ac:dyDescent="0.2">
      <c r="A214" s="2" t="s">
        <v>385</v>
      </c>
      <c r="B214" s="2" t="s">
        <v>6</v>
      </c>
      <c r="C214" s="2" t="s">
        <v>387</v>
      </c>
      <c r="D214" s="2">
        <v>6</v>
      </c>
      <c r="E214" s="4">
        <v>42666208</v>
      </c>
      <c r="F214" s="2" t="s">
        <v>13</v>
      </c>
      <c r="G214" s="2" t="s">
        <v>16</v>
      </c>
      <c r="H214" s="2">
        <v>58</v>
      </c>
      <c r="I214" s="2">
        <v>0</v>
      </c>
      <c r="J214" s="2">
        <v>120276</v>
      </c>
      <c r="K214">
        <v>24.8</v>
      </c>
    </row>
    <row r="215" spans="1:11" x14ac:dyDescent="0.2">
      <c r="A215" s="2" t="s">
        <v>236</v>
      </c>
      <c r="B215" s="2" t="s">
        <v>119</v>
      </c>
      <c r="C215" s="2" t="s">
        <v>353</v>
      </c>
      <c r="D215" s="2">
        <v>19</v>
      </c>
      <c r="E215" s="4">
        <v>3770751</v>
      </c>
      <c r="F215" s="2" t="s">
        <v>8</v>
      </c>
      <c r="G215" s="2" t="s">
        <v>354</v>
      </c>
      <c r="H215" s="2">
        <v>36</v>
      </c>
      <c r="I215" s="2">
        <v>0</v>
      </c>
      <c r="J215" s="2">
        <v>51712</v>
      </c>
      <c r="K215">
        <v>12.99</v>
      </c>
    </row>
    <row r="216" spans="1:11" x14ac:dyDescent="0.2">
      <c r="A216" s="2" t="s">
        <v>236</v>
      </c>
      <c r="B216" s="2" t="s">
        <v>6</v>
      </c>
      <c r="C216" s="2" t="s">
        <v>237</v>
      </c>
      <c r="D216" s="2">
        <v>19</v>
      </c>
      <c r="E216" s="4">
        <v>3770914</v>
      </c>
      <c r="F216" s="2" t="s">
        <v>8</v>
      </c>
      <c r="G216" s="2" t="s">
        <v>9</v>
      </c>
      <c r="H216" s="2">
        <v>6</v>
      </c>
      <c r="I216" s="2">
        <v>0</v>
      </c>
      <c r="J216" s="2">
        <v>67168</v>
      </c>
      <c r="K216">
        <v>23.2</v>
      </c>
    </row>
    <row r="217" spans="1:11" x14ac:dyDescent="0.2">
      <c r="A217" s="2" t="s">
        <v>388</v>
      </c>
      <c r="B217" s="2" t="s">
        <v>6</v>
      </c>
      <c r="C217" s="2" t="s">
        <v>389</v>
      </c>
      <c r="D217" s="2">
        <v>3</v>
      </c>
      <c r="E217" s="4">
        <v>129247629</v>
      </c>
      <c r="F217" s="2" t="s">
        <v>13</v>
      </c>
      <c r="G217" s="2" t="s">
        <v>16</v>
      </c>
      <c r="H217" s="2">
        <v>4</v>
      </c>
      <c r="I217" s="2">
        <v>0</v>
      </c>
      <c r="J217" s="2">
        <v>120262</v>
      </c>
      <c r="K217">
        <v>25.2</v>
      </c>
    </row>
    <row r="218" spans="1:11" x14ac:dyDescent="0.2">
      <c r="A218" s="2" t="s">
        <v>388</v>
      </c>
      <c r="B218" s="2" t="s">
        <v>6</v>
      </c>
      <c r="C218" s="2" t="s">
        <v>390</v>
      </c>
      <c r="D218" s="2">
        <v>3</v>
      </c>
      <c r="E218" s="4">
        <v>129251141</v>
      </c>
      <c r="F218" s="2" t="s">
        <v>8</v>
      </c>
      <c r="G218" s="2" t="s">
        <v>9</v>
      </c>
      <c r="H218" s="2">
        <v>5</v>
      </c>
      <c r="I218" s="2">
        <v>0</v>
      </c>
      <c r="J218" s="2">
        <v>109402</v>
      </c>
      <c r="K218">
        <v>25.6</v>
      </c>
    </row>
    <row r="219" spans="1:11" x14ac:dyDescent="0.2">
      <c r="A219" s="2" t="s">
        <v>391</v>
      </c>
      <c r="B219" s="2" t="s">
        <v>6</v>
      </c>
      <c r="C219" s="2" t="s">
        <v>392</v>
      </c>
      <c r="D219" s="2">
        <v>8</v>
      </c>
      <c r="E219" s="4">
        <v>55540769</v>
      </c>
      <c r="F219" s="2" t="s">
        <v>8</v>
      </c>
      <c r="G219" s="2" t="s">
        <v>9</v>
      </c>
      <c r="H219" s="2">
        <v>3</v>
      </c>
      <c r="I219" s="2">
        <v>0</v>
      </c>
      <c r="J219" s="2">
        <v>109374</v>
      </c>
      <c r="K219">
        <v>24.9</v>
      </c>
    </row>
    <row r="220" spans="1:11" x14ac:dyDescent="0.2">
      <c r="A220" s="2" t="s">
        <v>238</v>
      </c>
      <c r="B220" s="2" t="s">
        <v>6</v>
      </c>
      <c r="C220" s="2" t="s">
        <v>340</v>
      </c>
      <c r="D220" s="2">
        <v>8</v>
      </c>
      <c r="E220" s="4">
        <v>10468759</v>
      </c>
      <c r="F220" s="2" t="s">
        <v>8</v>
      </c>
      <c r="G220" s="2" t="s">
        <v>9</v>
      </c>
      <c r="H220" s="2">
        <v>29</v>
      </c>
      <c r="I220" s="2">
        <v>2</v>
      </c>
      <c r="J220" s="2">
        <v>119400</v>
      </c>
      <c r="K220">
        <v>8.3260000000000005</v>
      </c>
    </row>
    <row r="221" spans="1:11" x14ac:dyDescent="0.2">
      <c r="A221" s="2" t="s">
        <v>238</v>
      </c>
      <c r="B221" s="2" t="s">
        <v>119</v>
      </c>
      <c r="C221" s="2" t="s">
        <v>239</v>
      </c>
      <c r="D221" s="2">
        <v>8</v>
      </c>
      <c r="E221" s="4">
        <v>10480387</v>
      </c>
      <c r="F221" s="2" t="s">
        <v>13</v>
      </c>
      <c r="G221" s="2" t="s">
        <v>240</v>
      </c>
      <c r="H221" s="2">
        <v>270</v>
      </c>
      <c r="I221" s="2">
        <v>4</v>
      </c>
      <c r="J221" s="2">
        <v>118860</v>
      </c>
      <c r="K221">
        <v>16.489999999999998</v>
      </c>
    </row>
    <row r="222" spans="1:11" x14ac:dyDescent="0.2">
      <c r="A222" s="2" t="s">
        <v>238</v>
      </c>
      <c r="B222" s="2" t="s">
        <v>6</v>
      </c>
      <c r="C222" s="2" t="s">
        <v>241</v>
      </c>
      <c r="D222" s="2">
        <v>8</v>
      </c>
      <c r="E222" s="4">
        <v>10465649</v>
      </c>
      <c r="F222" s="2" t="s">
        <v>13</v>
      </c>
      <c r="G222" s="2" t="s">
        <v>16</v>
      </c>
      <c r="H222" s="2">
        <v>138</v>
      </c>
      <c r="I222" s="2">
        <v>2</v>
      </c>
      <c r="J222" s="2">
        <v>119500</v>
      </c>
      <c r="K222">
        <v>36</v>
      </c>
    </row>
    <row r="223" spans="1:11" x14ac:dyDescent="0.2">
      <c r="A223" s="2" t="s">
        <v>346</v>
      </c>
      <c r="B223" s="2" t="s">
        <v>6</v>
      </c>
      <c r="C223" s="2" t="s">
        <v>347</v>
      </c>
      <c r="D223" s="2">
        <v>14</v>
      </c>
      <c r="E223" s="4">
        <v>21794057</v>
      </c>
      <c r="F223" s="2" t="s">
        <v>13</v>
      </c>
      <c r="G223" s="2" t="s">
        <v>16</v>
      </c>
      <c r="H223" s="2">
        <v>128</v>
      </c>
      <c r="I223" s="2">
        <v>2</v>
      </c>
      <c r="J223" s="2">
        <v>119370</v>
      </c>
      <c r="K223">
        <v>10.67</v>
      </c>
    </row>
    <row r="224" spans="1:11" x14ac:dyDescent="0.2">
      <c r="A224" s="2" t="s">
        <v>346</v>
      </c>
      <c r="B224" s="2" t="s">
        <v>6</v>
      </c>
      <c r="C224" s="2" t="s">
        <v>368</v>
      </c>
      <c r="D224" s="2">
        <v>14</v>
      </c>
      <c r="E224" s="4">
        <v>21794177</v>
      </c>
      <c r="F224" s="2" t="s">
        <v>13</v>
      </c>
      <c r="G224" s="2" t="s">
        <v>16</v>
      </c>
      <c r="H224" s="2">
        <v>108</v>
      </c>
      <c r="I224" s="2">
        <v>2</v>
      </c>
      <c r="J224" s="2">
        <v>119376</v>
      </c>
      <c r="K224">
        <v>14.6</v>
      </c>
    </row>
    <row r="225" spans="1:11" x14ac:dyDescent="0.2">
      <c r="A225" s="2" t="s">
        <v>242</v>
      </c>
      <c r="B225" s="2" t="s">
        <v>6</v>
      </c>
      <c r="C225" s="2" t="s">
        <v>244</v>
      </c>
      <c r="D225" s="2">
        <v>20</v>
      </c>
      <c r="E225" s="4">
        <v>50408436</v>
      </c>
      <c r="F225" s="2" t="s">
        <v>13</v>
      </c>
      <c r="G225" s="2" t="s">
        <v>16</v>
      </c>
      <c r="H225" s="2">
        <v>3</v>
      </c>
      <c r="I225" s="2">
        <v>0</v>
      </c>
      <c r="J225" s="2">
        <v>109370</v>
      </c>
      <c r="K225">
        <v>24.9</v>
      </c>
    </row>
    <row r="226" spans="1:11" x14ac:dyDescent="0.2">
      <c r="A226" s="2" t="s">
        <v>242</v>
      </c>
      <c r="B226" s="2" t="s">
        <v>6</v>
      </c>
      <c r="C226" s="2" t="s">
        <v>243</v>
      </c>
      <c r="D226" s="2">
        <v>20</v>
      </c>
      <c r="E226" s="4">
        <v>50408447</v>
      </c>
      <c r="F226" s="2" t="s">
        <v>13</v>
      </c>
      <c r="G226" s="2" t="s">
        <v>9</v>
      </c>
      <c r="H226" s="2">
        <v>5</v>
      </c>
      <c r="I226" s="2">
        <v>0</v>
      </c>
      <c r="J226" s="2">
        <v>109380</v>
      </c>
      <c r="K226">
        <v>25.1</v>
      </c>
    </row>
    <row r="227" spans="1:11" x14ac:dyDescent="0.2">
      <c r="A227" s="2" t="s">
        <v>245</v>
      </c>
      <c r="B227" s="2" t="s">
        <v>6</v>
      </c>
      <c r="C227" s="2" t="s">
        <v>345</v>
      </c>
      <c r="D227" s="2">
        <v>7</v>
      </c>
      <c r="E227" s="4">
        <v>155596114</v>
      </c>
      <c r="F227" s="2" t="s">
        <v>8</v>
      </c>
      <c r="G227" s="2" t="s">
        <v>9</v>
      </c>
      <c r="H227" s="2">
        <v>223</v>
      </c>
      <c r="I227" s="2">
        <v>4</v>
      </c>
      <c r="J227" s="2">
        <v>62822</v>
      </c>
      <c r="K227">
        <v>10.31</v>
      </c>
    </row>
    <row r="228" spans="1:11" x14ac:dyDescent="0.2">
      <c r="A228" s="2" t="s">
        <v>245</v>
      </c>
      <c r="B228" s="2" t="s">
        <v>6</v>
      </c>
      <c r="C228" s="2" t="s">
        <v>246</v>
      </c>
      <c r="D228" s="2">
        <v>7</v>
      </c>
      <c r="E228" s="4">
        <v>155595704</v>
      </c>
      <c r="F228" s="2" t="s">
        <v>8</v>
      </c>
      <c r="G228" s="2" t="s">
        <v>9</v>
      </c>
      <c r="H228" s="2">
        <v>4</v>
      </c>
      <c r="I228" s="2">
        <v>0</v>
      </c>
      <c r="J228" s="2">
        <v>90166</v>
      </c>
      <c r="K228">
        <v>17</v>
      </c>
    </row>
    <row r="229" spans="1:11" x14ac:dyDescent="0.2">
      <c r="A229" s="2" t="s">
        <v>245</v>
      </c>
      <c r="B229" s="2" t="s">
        <v>6</v>
      </c>
      <c r="C229" s="2" t="s">
        <v>248</v>
      </c>
      <c r="D229" s="2">
        <v>7</v>
      </c>
      <c r="E229" s="4">
        <v>155596159</v>
      </c>
      <c r="F229" s="2" t="s">
        <v>13</v>
      </c>
      <c r="G229" s="2" t="s">
        <v>9</v>
      </c>
      <c r="H229" s="2">
        <v>8</v>
      </c>
      <c r="I229" s="2">
        <v>0</v>
      </c>
      <c r="J229" s="2">
        <v>64636</v>
      </c>
      <c r="K229">
        <v>25.7</v>
      </c>
    </row>
    <row r="230" spans="1:11" x14ac:dyDescent="0.2">
      <c r="A230" s="2" t="s">
        <v>245</v>
      </c>
      <c r="B230" s="2" t="s">
        <v>6</v>
      </c>
      <c r="C230" s="2" t="s">
        <v>247</v>
      </c>
      <c r="D230" s="2">
        <v>7</v>
      </c>
      <c r="E230" s="4">
        <v>155596307</v>
      </c>
      <c r="F230" s="2" t="s">
        <v>8</v>
      </c>
      <c r="G230" s="2" t="s">
        <v>9</v>
      </c>
      <c r="H230" s="2">
        <v>3</v>
      </c>
      <c r="I230" s="2">
        <v>0</v>
      </c>
      <c r="J230" s="2">
        <v>97094</v>
      </c>
      <c r="K230">
        <v>27.3</v>
      </c>
    </row>
    <row r="231" spans="1:11" x14ac:dyDescent="0.2">
      <c r="A231" s="2" t="s">
        <v>249</v>
      </c>
      <c r="B231" s="2" t="s">
        <v>6</v>
      </c>
      <c r="C231" s="2" t="s">
        <v>251</v>
      </c>
      <c r="D231" s="2">
        <v>10</v>
      </c>
      <c r="E231" s="4">
        <v>91195888</v>
      </c>
      <c r="F231" s="2" t="s">
        <v>13</v>
      </c>
      <c r="G231" s="2" t="s">
        <v>8</v>
      </c>
      <c r="H231" s="2">
        <v>48</v>
      </c>
      <c r="I231" s="2">
        <v>0</v>
      </c>
      <c r="J231" s="2">
        <v>120228</v>
      </c>
      <c r="K231">
        <v>23</v>
      </c>
    </row>
    <row r="232" spans="1:11" x14ac:dyDescent="0.2">
      <c r="A232" s="2" t="s">
        <v>249</v>
      </c>
      <c r="B232" s="2" t="s">
        <v>6</v>
      </c>
      <c r="C232" s="2" t="s">
        <v>250</v>
      </c>
      <c r="D232" s="2">
        <v>10</v>
      </c>
      <c r="E232" s="4">
        <v>91198917</v>
      </c>
      <c r="F232" s="2" t="s">
        <v>16</v>
      </c>
      <c r="G232" s="2" t="s">
        <v>13</v>
      </c>
      <c r="H232" s="2">
        <v>74</v>
      </c>
      <c r="I232" s="2">
        <v>0</v>
      </c>
      <c r="J232" s="2">
        <v>120226</v>
      </c>
      <c r="K232">
        <v>26.4</v>
      </c>
    </row>
    <row r="233" spans="1:11" x14ac:dyDescent="0.2">
      <c r="A233" s="2" t="s">
        <v>393</v>
      </c>
      <c r="B233" s="2" t="s">
        <v>6</v>
      </c>
      <c r="C233" s="2" t="s">
        <v>394</v>
      </c>
      <c r="D233" s="2">
        <v>20</v>
      </c>
      <c r="E233" s="4">
        <v>3208967</v>
      </c>
      <c r="F233" s="2" t="s">
        <v>8</v>
      </c>
      <c r="G233" s="2" t="s">
        <v>9</v>
      </c>
      <c r="H233" s="2">
        <v>356</v>
      </c>
      <c r="I233" s="2">
        <v>6</v>
      </c>
      <c r="J233" s="2">
        <v>120250</v>
      </c>
      <c r="K233">
        <v>23.2</v>
      </c>
    </row>
    <row r="234" spans="1:11" x14ac:dyDescent="0.2">
      <c r="A234" s="2" t="s">
        <v>393</v>
      </c>
      <c r="B234" s="2" t="s">
        <v>6</v>
      </c>
      <c r="C234" s="2" t="s">
        <v>395</v>
      </c>
      <c r="D234" s="2">
        <v>20</v>
      </c>
      <c r="E234" s="4">
        <v>3209333</v>
      </c>
      <c r="F234" s="2" t="s">
        <v>13</v>
      </c>
      <c r="G234" s="2" t="s">
        <v>16</v>
      </c>
      <c r="H234" s="2">
        <v>2</v>
      </c>
      <c r="I234" s="2">
        <v>0</v>
      </c>
      <c r="J234" s="2">
        <v>108922</v>
      </c>
      <c r="K234">
        <v>31</v>
      </c>
    </row>
    <row r="235" spans="1:11" x14ac:dyDescent="0.2">
      <c r="A235" s="2" t="s">
        <v>252</v>
      </c>
      <c r="B235" s="2" t="s">
        <v>6</v>
      </c>
      <c r="C235" s="2" t="s">
        <v>253</v>
      </c>
      <c r="D235" s="2">
        <v>7</v>
      </c>
      <c r="E235" s="4">
        <v>128852105</v>
      </c>
      <c r="F235" s="2" t="s">
        <v>13</v>
      </c>
      <c r="G235" s="2" t="s">
        <v>16</v>
      </c>
      <c r="H235" s="2">
        <v>106</v>
      </c>
      <c r="I235" s="2">
        <v>0</v>
      </c>
      <c r="J235" s="2">
        <v>115722</v>
      </c>
      <c r="K235">
        <v>22.4</v>
      </c>
    </row>
    <row r="236" spans="1:11" x14ac:dyDescent="0.2">
      <c r="A236" s="2" t="s">
        <v>252</v>
      </c>
      <c r="B236" s="2" t="s">
        <v>6</v>
      </c>
      <c r="C236" s="2" t="s">
        <v>255</v>
      </c>
      <c r="D236" s="2">
        <v>7</v>
      </c>
      <c r="E236" s="4">
        <v>128850922</v>
      </c>
      <c r="F236" s="2" t="s">
        <v>13</v>
      </c>
      <c r="G236" s="2" t="s">
        <v>8</v>
      </c>
      <c r="H236" s="2">
        <v>7</v>
      </c>
      <c r="I236" s="2">
        <v>0</v>
      </c>
      <c r="J236" s="2">
        <v>108984</v>
      </c>
      <c r="K236">
        <v>25.1</v>
      </c>
    </row>
    <row r="237" spans="1:11" x14ac:dyDescent="0.2">
      <c r="A237" s="2" t="s">
        <v>252</v>
      </c>
      <c r="B237" s="2" t="s">
        <v>6</v>
      </c>
      <c r="C237" s="2" t="s">
        <v>254</v>
      </c>
      <c r="D237" s="2">
        <v>7</v>
      </c>
      <c r="E237" s="4">
        <v>128851596</v>
      </c>
      <c r="F237" s="2" t="s">
        <v>8</v>
      </c>
      <c r="G237" s="2" t="s">
        <v>13</v>
      </c>
      <c r="H237" s="2">
        <v>53</v>
      </c>
      <c r="I237" s="2">
        <v>0</v>
      </c>
      <c r="J237" s="2">
        <v>120232</v>
      </c>
      <c r="K237">
        <v>28</v>
      </c>
    </row>
    <row r="238" spans="1:11" ht="16" customHeight="1" x14ac:dyDescent="0.2">
      <c r="A238" s="2" t="s">
        <v>256</v>
      </c>
      <c r="B238" s="2" t="s">
        <v>6</v>
      </c>
      <c r="C238" s="2" t="s">
        <v>257</v>
      </c>
      <c r="D238" s="2">
        <v>2</v>
      </c>
      <c r="E238" s="4">
        <v>96953697</v>
      </c>
      <c r="F238" s="2" t="s">
        <v>8</v>
      </c>
      <c r="G238" s="2" t="s">
        <v>9</v>
      </c>
      <c r="H238" s="2">
        <v>3</v>
      </c>
      <c r="I238" s="2">
        <v>0</v>
      </c>
      <c r="J238" s="2">
        <v>109408</v>
      </c>
      <c r="K238">
        <v>33</v>
      </c>
    </row>
    <row r="239" spans="1:11" ht="16" customHeight="1" x14ac:dyDescent="0.2">
      <c r="A239" s="2" t="s">
        <v>258</v>
      </c>
      <c r="B239" s="2" t="s">
        <v>6</v>
      </c>
      <c r="C239" s="2" t="s">
        <v>261</v>
      </c>
      <c r="D239" s="2">
        <v>3</v>
      </c>
      <c r="E239" s="4">
        <v>181430843</v>
      </c>
      <c r="F239" s="2" t="s">
        <v>8</v>
      </c>
      <c r="G239" s="2" t="s">
        <v>16</v>
      </c>
      <c r="H239" s="2">
        <v>3</v>
      </c>
      <c r="I239" s="2">
        <v>0</v>
      </c>
      <c r="J239" s="2">
        <v>109224</v>
      </c>
      <c r="K239">
        <v>22.6</v>
      </c>
    </row>
    <row r="240" spans="1:11" x14ac:dyDescent="0.2">
      <c r="A240" s="2" t="s">
        <v>258</v>
      </c>
      <c r="B240" s="2" t="s">
        <v>6</v>
      </c>
      <c r="C240" s="2" t="s">
        <v>259</v>
      </c>
      <c r="D240" s="2">
        <v>3</v>
      </c>
      <c r="E240" s="4">
        <v>181431007</v>
      </c>
      <c r="F240" s="2" t="s">
        <v>13</v>
      </c>
      <c r="G240" s="2" t="s">
        <v>8</v>
      </c>
      <c r="H240" s="2">
        <v>5</v>
      </c>
      <c r="I240" s="2">
        <v>0</v>
      </c>
      <c r="J240" s="2">
        <v>117696</v>
      </c>
      <c r="K240">
        <v>23.2</v>
      </c>
    </row>
    <row r="241" spans="1:11" x14ac:dyDescent="0.2">
      <c r="A241" s="2" t="s">
        <v>258</v>
      </c>
      <c r="B241" s="2" t="s">
        <v>6</v>
      </c>
      <c r="C241" s="2" t="s">
        <v>263</v>
      </c>
      <c r="D241" s="2">
        <v>3</v>
      </c>
      <c r="E241" s="4">
        <v>181430719</v>
      </c>
      <c r="F241" s="2" t="s">
        <v>13</v>
      </c>
      <c r="G241" s="2" t="s">
        <v>16</v>
      </c>
      <c r="H241" s="2">
        <v>11</v>
      </c>
      <c r="I241" s="2">
        <v>0</v>
      </c>
      <c r="J241" s="2">
        <v>109060</v>
      </c>
      <c r="K241">
        <v>23.4</v>
      </c>
    </row>
    <row r="242" spans="1:11" x14ac:dyDescent="0.2">
      <c r="A242" s="2" t="s">
        <v>258</v>
      </c>
      <c r="B242" s="2" t="s">
        <v>6</v>
      </c>
      <c r="C242" s="2" t="s">
        <v>262</v>
      </c>
      <c r="D242" s="2">
        <v>3</v>
      </c>
      <c r="E242" s="4">
        <v>181430537</v>
      </c>
      <c r="F242" s="2" t="s">
        <v>13</v>
      </c>
      <c r="G242" s="2" t="s">
        <v>8</v>
      </c>
      <c r="H242" s="2">
        <v>12</v>
      </c>
      <c r="I242" s="2">
        <v>0</v>
      </c>
      <c r="J242" s="2">
        <v>102514</v>
      </c>
      <c r="K242">
        <v>24.3</v>
      </c>
    </row>
    <row r="243" spans="1:11" x14ac:dyDescent="0.2">
      <c r="A243" s="2" t="s">
        <v>258</v>
      </c>
      <c r="B243" s="2" t="s">
        <v>6</v>
      </c>
      <c r="C243" s="2" t="s">
        <v>260</v>
      </c>
      <c r="D243" s="2">
        <v>3</v>
      </c>
      <c r="E243" s="4">
        <v>181430201</v>
      </c>
      <c r="F243" s="2" t="s">
        <v>8</v>
      </c>
      <c r="G243" s="2" t="s">
        <v>16</v>
      </c>
      <c r="H243" s="2">
        <v>3</v>
      </c>
      <c r="I243" s="2">
        <v>0</v>
      </c>
      <c r="J243" s="2">
        <v>92450</v>
      </c>
      <c r="K243">
        <v>36</v>
      </c>
    </row>
    <row r="244" spans="1:11" x14ac:dyDescent="0.2">
      <c r="A244" s="2" t="s">
        <v>396</v>
      </c>
      <c r="B244" s="2" t="s">
        <v>6</v>
      </c>
      <c r="C244" s="2" t="s">
        <v>398</v>
      </c>
      <c r="D244" s="2">
        <v>5</v>
      </c>
      <c r="E244" s="4">
        <v>135398363</v>
      </c>
      <c r="F244" s="2" t="s">
        <v>13</v>
      </c>
      <c r="G244" s="2" t="s">
        <v>8</v>
      </c>
      <c r="H244" s="2">
        <v>92</v>
      </c>
      <c r="I244" s="2">
        <v>0</v>
      </c>
      <c r="J244" s="2">
        <v>86780</v>
      </c>
      <c r="K244">
        <v>17.77</v>
      </c>
    </row>
    <row r="245" spans="1:11" x14ac:dyDescent="0.2">
      <c r="A245" s="2" t="s">
        <v>396</v>
      </c>
      <c r="B245" s="2" t="s">
        <v>6</v>
      </c>
      <c r="C245" s="2" t="s">
        <v>397</v>
      </c>
      <c r="D245" s="2">
        <v>5</v>
      </c>
      <c r="E245" s="4">
        <v>135382096</v>
      </c>
      <c r="F245" s="2" t="s">
        <v>13</v>
      </c>
      <c r="G245" s="2" t="s">
        <v>16</v>
      </c>
      <c r="H245" s="2">
        <v>7</v>
      </c>
      <c r="I245" s="2">
        <v>0</v>
      </c>
      <c r="J245" s="2">
        <v>108494</v>
      </c>
      <c r="K245">
        <v>25.7</v>
      </c>
    </row>
    <row r="246" spans="1:11" x14ac:dyDescent="0.2">
      <c r="A246" s="2" t="s">
        <v>264</v>
      </c>
      <c r="B246" s="2" t="s">
        <v>6</v>
      </c>
      <c r="C246" s="2" t="s">
        <v>265</v>
      </c>
      <c r="D246" s="2">
        <v>9</v>
      </c>
      <c r="E246" s="4">
        <v>32542476</v>
      </c>
      <c r="F246" s="2" t="s">
        <v>13</v>
      </c>
      <c r="G246" s="2" t="s">
        <v>16</v>
      </c>
      <c r="H246" s="2">
        <v>52</v>
      </c>
      <c r="I246" s="2">
        <v>0</v>
      </c>
      <c r="J246" s="2">
        <v>120014</v>
      </c>
      <c r="K246">
        <v>26.3</v>
      </c>
    </row>
    <row r="247" spans="1:11" x14ac:dyDescent="0.2">
      <c r="A247" s="2" t="s">
        <v>266</v>
      </c>
      <c r="B247" s="2" t="s">
        <v>6</v>
      </c>
      <c r="C247" s="2" t="s">
        <v>267</v>
      </c>
      <c r="D247" s="2">
        <v>15</v>
      </c>
      <c r="E247" s="4">
        <v>31332488</v>
      </c>
      <c r="F247" s="2" t="s">
        <v>8</v>
      </c>
      <c r="G247" s="2" t="s">
        <v>13</v>
      </c>
      <c r="H247" s="2">
        <v>1144</v>
      </c>
      <c r="I247" s="2">
        <v>36</v>
      </c>
      <c r="J247" s="2">
        <v>119546</v>
      </c>
      <c r="K247">
        <v>27.5</v>
      </c>
    </row>
    <row r="248" spans="1:11" x14ac:dyDescent="0.2">
      <c r="A248" s="2" t="s">
        <v>399</v>
      </c>
      <c r="B248" s="2" t="s">
        <v>6</v>
      </c>
      <c r="C248" s="2" t="s">
        <v>400</v>
      </c>
      <c r="D248" s="2">
        <v>11</v>
      </c>
      <c r="E248" s="4">
        <v>89017973</v>
      </c>
      <c r="F248" s="2" t="s">
        <v>8</v>
      </c>
      <c r="G248" s="2" t="s">
        <v>9</v>
      </c>
      <c r="H248" s="2">
        <v>473</v>
      </c>
      <c r="I248" s="2">
        <v>4</v>
      </c>
      <c r="J248" s="2">
        <v>120100</v>
      </c>
      <c r="K248">
        <v>27.2</v>
      </c>
    </row>
    <row r="249" spans="1:11" x14ac:dyDescent="0.2">
      <c r="A249" s="2" t="s">
        <v>268</v>
      </c>
      <c r="B249" s="2" t="s">
        <v>6</v>
      </c>
      <c r="C249" s="2" t="s">
        <v>269</v>
      </c>
      <c r="D249" s="2">
        <v>9</v>
      </c>
      <c r="E249" s="4">
        <v>12694274</v>
      </c>
      <c r="F249" s="2" t="s">
        <v>13</v>
      </c>
      <c r="G249" s="2" t="s">
        <v>16</v>
      </c>
      <c r="H249" s="2">
        <v>862</v>
      </c>
      <c r="I249" s="2">
        <v>7</v>
      </c>
      <c r="J249" s="2">
        <v>119912</v>
      </c>
      <c r="K249">
        <v>21.2</v>
      </c>
    </row>
    <row r="250" spans="1:11" ht="15" customHeight="1" x14ac:dyDescent="0.2">
      <c r="A250" s="2" t="s">
        <v>270</v>
      </c>
      <c r="B250" s="2" t="s">
        <v>6</v>
      </c>
      <c r="C250" s="2" t="s">
        <v>271</v>
      </c>
      <c r="D250" s="2">
        <v>11</v>
      </c>
      <c r="E250" s="4">
        <v>17552781</v>
      </c>
      <c r="F250" s="2" t="s">
        <v>13</v>
      </c>
      <c r="G250" s="2" t="s">
        <v>16</v>
      </c>
      <c r="H250" s="2">
        <v>126</v>
      </c>
      <c r="I250" s="2">
        <v>3</v>
      </c>
      <c r="J250" s="2">
        <v>109396</v>
      </c>
      <c r="K250">
        <v>26</v>
      </c>
    </row>
    <row r="251" spans="1:11" x14ac:dyDescent="0.2">
      <c r="A251" s="2" t="s">
        <v>272</v>
      </c>
      <c r="B251" s="2" t="s">
        <v>6</v>
      </c>
      <c r="C251" s="2" t="s">
        <v>341</v>
      </c>
      <c r="D251" s="2">
        <v>1</v>
      </c>
      <c r="E251" s="4">
        <v>216420103</v>
      </c>
      <c r="F251" s="2" t="s">
        <v>8</v>
      </c>
      <c r="G251" s="2" t="s">
        <v>9</v>
      </c>
      <c r="H251" s="2">
        <v>238</v>
      </c>
      <c r="I251" s="2">
        <v>3</v>
      </c>
      <c r="J251" s="2">
        <v>109400</v>
      </c>
      <c r="K251">
        <v>9.923</v>
      </c>
    </row>
    <row r="252" spans="1:11" x14ac:dyDescent="0.2">
      <c r="A252" s="2" t="s">
        <v>272</v>
      </c>
      <c r="B252" s="2" t="s">
        <v>6</v>
      </c>
      <c r="C252" s="2" t="s">
        <v>274</v>
      </c>
      <c r="D252" s="2">
        <v>1</v>
      </c>
      <c r="E252" s="4">
        <v>215956155</v>
      </c>
      <c r="F252" s="2" t="s">
        <v>13</v>
      </c>
      <c r="G252" s="2" t="s">
        <v>8</v>
      </c>
      <c r="H252" s="2">
        <v>204</v>
      </c>
      <c r="I252" s="2">
        <v>4</v>
      </c>
      <c r="J252" s="2">
        <v>120246</v>
      </c>
      <c r="K252">
        <v>15.22</v>
      </c>
    </row>
    <row r="253" spans="1:11" x14ac:dyDescent="0.2">
      <c r="A253" s="2" t="s">
        <v>272</v>
      </c>
      <c r="B253" s="2" t="s">
        <v>6</v>
      </c>
      <c r="C253" s="2" t="s">
        <v>273</v>
      </c>
      <c r="D253" s="2">
        <v>1</v>
      </c>
      <c r="E253" s="4">
        <v>216219858</v>
      </c>
      <c r="F253" s="2" t="s">
        <v>8</v>
      </c>
      <c r="G253" s="2" t="s">
        <v>16</v>
      </c>
      <c r="H253" s="2">
        <v>585</v>
      </c>
      <c r="I253" s="2">
        <v>5</v>
      </c>
      <c r="J253" s="2">
        <v>120238</v>
      </c>
      <c r="K253">
        <v>16.989999999999998</v>
      </c>
    </row>
    <row r="254" spans="1:11" x14ac:dyDescent="0.2">
      <c r="A254" s="2" t="s">
        <v>272</v>
      </c>
      <c r="B254" s="2" t="s">
        <v>6</v>
      </c>
      <c r="C254" s="2" t="s">
        <v>276</v>
      </c>
      <c r="D254" s="2">
        <v>1</v>
      </c>
      <c r="E254" s="4">
        <v>215802248</v>
      </c>
      <c r="F254" s="2" t="s">
        <v>13</v>
      </c>
      <c r="G254" s="2" t="s">
        <v>16</v>
      </c>
      <c r="H254" s="2">
        <v>99</v>
      </c>
      <c r="I254" s="2">
        <v>3</v>
      </c>
      <c r="J254" s="2">
        <v>120270</v>
      </c>
      <c r="K254">
        <v>23.5</v>
      </c>
    </row>
    <row r="255" spans="1:11" x14ac:dyDescent="0.2">
      <c r="A255" s="2" t="s">
        <v>272</v>
      </c>
      <c r="B255" s="2" t="s">
        <v>6</v>
      </c>
      <c r="C255" s="2" t="s">
        <v>275</v>
      </c>
      <c r="D255" s="2">
        <v>1</v>
      </c>
      <c r="E255" s="4">
        <v>216420190</v>
      </c>
      <c r="F255" s="2" t="s">
        <v>8</v>
      </c>
      <c r="G255" s="2" t="s">
        <v>9</v>
      </c>
      <c r="H255" s="2">
        <v>164</v>
      </c>
      <c r="I255" s="2">
        <v>3</v>
      </c>
      <c r="J255" s="2">
        <v>120272</v>
      </c>
      <c r="K255">
        <v>26.4</v>
      </c>
    </row>
    <row r="256" spans="1:11" x14ac:dyDescent="0.2">
      <c r="A256" s="2" t="s">
        <v>277</v>
      </c>
      <c r="B256" s="2" t="s">
        <v>6</v>
      </c>
      <c r="C256" s="2" t="s">
        <v>278</v>
      </c>
      <c r="D256" s="2">
        <v>8</v>
      </c>
      <c r="E256" s="4">
        <v>100844858</v>
      </c>
      <c r="F256" s="2" t="s">
        <v>8</v>
      </c>
      <c r="G256" s="2" t="s">
        <v>9</v>
      </c>
      <c r="H256" s="2">
        <v>441</v>
      </c>
      <c r="I256" s="2">
        <v>3</v>
      </c>
      <c r="J256" s="2">
        <v>120176</v>
      </c>
      <c r="K256">
        <v>16.739999999999998</v>
      </c>
    </row>
    <row r="257" spans="1:11" x14ac:dyDescent="0.2">
      <c r="A257" s="2" t="s">
        <v>279</v>
      </c>
      <c r="B257" s="2" t="s">
        <v>6</v>
      </c>
      <c r="C257" s="2" t="s">
        <v>335</v>
      </c>
      <c r="D257" s="2">
        <v>20</v>
      </c>
      <c r="E257" s="4">
        <v>25060123</v>
      </c>
      <c r="F257" s="2" t="s">
        <v>9</v>
      </c>
      <c r="G257" s="2" t="s">
        <v>8</v>
      </c>
      <c r="H257" s="2">
        <v>10</v>
      </c>
      <c r="I257" s="2">
        <v>0</v>
      </c>
      <c r="J257" s="2">
        <v>108442</v>
      </c>
      <c r="K257">
        <v>6.7930000000000001</v>
      </c>
    </row>
    <row r="258" spans="1:11" x14ac:dyDescent="0.2">
      <c r="A258" s="2" t="s">
        <v>279</v>
      </c>
      <c r="B258" s="2" t="s">
        <v>6</v>
      </c>
      <c r="C258" s="2" t="s">
        <v>348</v>
      </c>
      <c r="D258" s="2">
        <v>20</v>
      </c>
      <c r="E258" s="4">
        <v>25060100</v>
      </c>
      <c r="F258" s="2" t="s">
        <v>16</v>
      </c>
      <c r="G258" s="2" t="s">
        <v>9</v>
      </c>
      <c r="H258" s="2">
        <v>6</v>
      </c>
      <c r="I258" s="2">
        <v>0</v>
      </c>
      <c r="J258" s="2">
        <v>119632</v>
      </c>
      <c r="K258">
        <v>10.7</v>
      </c>
    </row>
    <row r="259" spans="1:11" x14ac:dyDescent="0.2">
      <c r="A259" s="2" t="s">
        <v>279</v>
      </c>
      <c r="B259" s="2" t="s">
        <v>6</v>
      </c>
      <c r="C259" s="2" t="s">
        <v>282</v>
      </c>
      <c r="D259" s="2">
        <v>20</v>
      </c>
      <c r="E259" s="4">
        <v>25062560</v>
      </c>
      <c r="F259" s="2" t="s">
        <v>13</v>
      </c>
      <c r="G259" s="2" t="s">
        <v>16</v>
      </c>
      <c r="H259" s="2">
        <v>49</v>
      </c>
      <c r="I259" s="2">
        <v>0</v>
      </c>
      <c r="J259" s="2">
        <v>63186</v>
      </c>
      <c r="K259">
        <v>10.15</v>
      </c>
    </row>
    <row r="260" spans="1:11" x14ac:dyDescent="0.2">
      <c r="A260" s="2" t="s">
        <v>279</v>
      </c>
      <c r="B260" s="2" t="s">
        <v>6</v>
      </c>
      <c r="C260" s="2" t="s">
        <v>283</v>
      </c>
      <c r="D260" s="2">
        <v>20</v>
      </c>
      <c r="E260" s="4">
        <v>25058363</v>
      </c>
      <c r="F260" s="2" t="s">
        <v>8</v>
      </c>
      <c r="G260" s="2" t="s">
        <v>16</v>
      </c>
      <c r="H260" s="2">
        <v>13</v>
      </c>
      <c r="I260" s="2">
        <v>0</v>
      </c>
      <c r="J260" s="2">
        <v>75080</v>
      </c>
      <c r="K260">
        <v>16.559999999999999</v>
      </c>
    </row>
    <row r="261" spans="1:11" x14ac:dyDescent="0.2">
      <c r="A261" s="2" t="s">
        <v>279</v>
      </c>
      <c r="B261" s="2" t="s">
        <v>6</v>
      </c>
      <c r="C261" s="2" t="s">
        <v>280</v>
      </c>
      <c r="D261" s="2">
        <v>20</v>
      </c>
      <c r="E261" s="4">
        <v>25060096</v>
      </c>
      <c r="F261" s="2" t="s">
        <v>8</v>
      </c>
      <c r="G261" s="2" t="s">
        <v>9</v>
      </c>
      <c r="H261" s="2">
        <v>250</v>
      </c>
      <c r="I261" s="2">
        <v>0</v>
      </c>
      <c r="J261" s="2">
        <v>119596</v>
      </c>
      <c r="K261">
        <v>18.41</v>
      </c>
    </row>
    <row r="262" spans="1:11" x14ac:dyDescent="0.2">
      <c r="A262" s="2" t="s">
        <v>279</v>
      </c>
      <c r="B262" s="2" t="s">
        <v>6</v>
      </c>
      <c r="C262" s="2" t="s">
        <v>284</v>
      </c>
      <c r="D262" s="2">
        <v>20</v>
      </c>
      <c r="E262" s="4">
        <v>25062683</v>
      </c>
      <c r="F262" s="2" t="s">
        <v>16</v>
      </c>
      <c r="G262" s="2" t="s">
        <v>13</v>
      </c>
      <c r="H262" s="2">
        <v>7</v>
      </c>
      <c r="I262" s="2">
        <v>0</v>
      </c>
      <c r="J262" s="2">
        <v>65916</v>
      </c>
      <c r="K262">
        <v>22.4</v>
      </c>
    </row>
    <row r="263" spans="1:11" x14ac:dyDescent="0.2">
      <c r="A263" s="2" t="s">
        <v>279</v>
      </c>
      <c r="B263" s="2" t="s">
        <v>6</v>
      </c>
      <c r="C263" s="2" t="s">
        <v>281</v>
      </c>
      <c r="D263" s="2">
        <v>20</v>
      </c>
      <c r="E263" s="4">
        <v>25058398</v>
      </c>
      <c r="F263" s="2" t="s">
        <v>9</v>
      </c>
      <c r="G263" s="2" t="s">
        <v>8</v>
      </c>
      <c r="H263" s="2">
        <v>168</v>
      </c>
      <c r="I263" s="2">
        <v>0</v>
      </c>
      <c r="J263" s="2">
        <v>75422</v>
      </c>
      <c r="K263">
        <v>27.8</v>
      </c>
    </row>
    <row r="264" spans="1:11" x14ac:dyDescent="0.2">
      <c r="A264" s="2" t="s">
        <v>401</v>
      </c>
      <c r="B264" s="2" t="s">
        <v>6</v>
      </c>
      <c r="C264" s="2" t="s">
        <v>402</v>
      </c>
      <c r="D264" s="2">
        <v>4</v>
      </c>
      <c r="E264" s="4">
        <v>6303731</v>
      </c>
      <c r="F264" s="2" t="s">
        <v>13</v>
      </c>
      <c r="G264" s="2" t="s">
        <v>16</v>
      </c>
      <c r="H264" s="2">
        <v>84</v>
      </c>
      <c r="I264" s="2">
        <v>2</v>
      </c>
      <c r="J264" s="2">
        <v>119122</v>
      </c>
      <c r="K264">
        <v>25.7</v>
      </c>
    </row>
    <row r="265" spans="1:11" x14ac:dyDescent="0.2">
      <c r="A265" s="2" t="s">
        <v>401</v>
      </c>
      <c r="B265" s="2" t="s">
        <v>6</v>
      </c>
      <c r="C265" s="2" t="s">
        <v>403</v>
      </c>
      <c r="D265" s="2">
        <v>4</v>
      </c>
      <c r="E265" s="4">
        <v>6303974</v>
      </c>
      <c r="F265" s="2" t="s">
        <v>8</v>
      </c>
      <c r="G265" s="2" t="s">
        <v>9</v>
      </c>
      <c r="H265" s="2">
        <v>524</v>
      </c>
      <c r="I265" s="2">
        <v>3</v>
      </c>
      <c r="J265" s="2">
        <v>118414</v>
      </c>
      <c r="K265">
        <v>32</v>
      </c>
    </row>
    <row r="266" spans="1:11" x14ac:dyDescent="0.2">
      <c r="A266" s="2" t="s">
        <v>285</v>
      </c>
      <c r="B266" s="2" t="s">
        <v>6</v>
      </c>
      <c r="C266" s="2" t="s">
        <v>286</v>
      </c>
      <c r="D266" s="2">
        <v>8</v>
      </c>
      <c r="E266" s="4">
        <v>31012237</v>
      </c>
      <c r="F266" s="2" t="s">
        <v>8</v>
      </c>
      <c r="G266" s="2" t="s">
        <v>13</v>
      </c>
      <c r="H266" s="2">
        <v>282</v>
      </c>
      <c r="I266" s="2">
        <v>3</v>
      </c>
      <c r="J266" s="2">
        <v>120258</v>
      </c>
      <c r="K266">
        <v>25.5</v>
      </c>
    </row>
    <row r="267" spans="1:11" x14ac:dyDescent="0.2">
      <c r="A267" s="2" t="s">
        <v>287</v>
      </c>
      <c r="B267" s="2" t="s">
        <v>6</v>
      </c>
      <c r="C267" s="2" t="s">
        <v>363</v>
      </c>
      <c r="D267" s="2">
        <v>10</v>
      </c>
      <c r="E267" s="4">
        <v>31810350</v>
      </c>
      <c r="F267" s="2" t="s">
        <v>16</v>
      </c>
      <c r="G267" s="2" t="s">
        <v>13</v>
      </c>
      <c r="H267" s="2">
        <v>3</v>
      </c>
      <c r="I267" s="2">
        <v>0</v>
      </c>
      <c r="J267" s="2">
        <v>109336</v>
      </c>
      <c r="K267">
        <v>14.32</v>
      </c>
    </row>
    <row r="268" spans="1:11" x14ac:dyDescent="0.2">
      <c r="A268" s="2" t="s">
        <v>287</v>
      </c>
      <c r="B268" s="2" t="s">
        <v>6</v>
      </c>
      <c r="C268" s="2" t="s">
        <v>288</v>
      </c>
      <c r="D268" s="2">
        <v>10</v>
      </c>
      <c r="E268" s="4">
        <v>31810782</v>
      </c>
      <c r="F268" s="2" t="s">
        <v>16</v>
      </c>
      <c r="G268" s="2" t="s">
        <v>8</v>
      </c>
      <c r="H268" s="2">
        <v>1029</v>
      </c>
      <c r="I268" s="2">
        <v>12</v>
      </c>
      <c r="J268" s="2">
        <v>120190</v>
      </c>
      <c r="K268">
        <v>27.2</v>
      </c>
    </row>
    <row r="269" spans="1:11" x14ac:dyDescent="0.2">
      <c r="A269" s="2" t="s">
        <v>287</v>
      </c>
      <c r="B269" s="2" t="s">
        <v>6</v>
      </c>
      <c r="C269" s="2" t="s">
        <v>289</v>
      </c>
      <c r="D269" s="2">
        <v>10</v>
      </c>
      <c r="E269" s="4">
        <v>31812973</v>
      </c>
      <c r="F269" s="2" t="s">
        <v>8</v>
      </c>
      <c r="G269" s="2" t="s">
        <v>13</v>
      </c>
      <c r="H269" s="2">
        <v>72</v>
      </c>
      <c r="I269" s="2">
        <v>0</v>
      </c>
      <c r="J269" s="2">
        <v>120250</v>
      </c>
      <c r="K269">
        <v>29.4</v>
      </c>
    </row>
    <row r="270" spans="1:11" x14ac:dyDescent="0.2">
      <c r="A270" s="2" t="s">
        <v>404</v>
      </c>
      <c r="B270" s="2" t="s">
        <v>6</v>
      </c>
      <c r="C270" s="2" t="s">
        <v>405</v>
      </c>
      <c r="D270" s="2">
        <v>11</v>
      </c>
      <c r="E270" s="4">
        <v>46724584</v>
      </c>
      <c r="F270" s="2" t="s">
        <v>13</v>
      </c>
      <c r="G270" s="2" t="s">
        <v>16</v>
      </c>
      <c r="H270" s="2">
        <v>2</v>
      </c>
      <c r="I270" s="2">
        <v>0</v>
      </c>
      <c r="J270" s="2">
        <v>109376</v>
      </c>
      <c r="K270">
        <v>18.809999999999999</v>
      </c>
    </row>
    <row r="271" spans="1:11" x14ac:dyDescent="0.2">
      <c r="A271" s="2" t="s">
        <v>404</v>
      </c>
      <c r="B271" s="2" t="s">
        <v>6</v>
      </c>
      <c r="C271" s="2" t="s">
        <v>406</v>
      </c>
      <c r="D271" s="2">
        <v>11</v>
      </c>
      <c r="E271" s="4">
        <v>46726613</v>
      </c>
      <c r="F271" s="2" t="s">
        <v>8</v>
      </c>
      <c r="G271" s="2" t="s">
        <v>9</v>
      </c>
      <c r="H271" s="2">
        <v>2</v>
      </c>
      <c r="I271" s="2">
        <v>0</v>
      </c>
      <c r="J271" s="2">
        <v>108902</v>
      </c>
      <c r="K271">
        <v>24.9</v>
      </c>
    </row>
  </sheetData>
  <sortState ref="A2:K271">
    <sortCondition ref="A2:A2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7B80-E46F-3641-87B8-523E977DADC9}">
  <dimension ref="A1:L16"/>
  <sheetViews>
    <sheetView tabSelected="1" zoomScale="93" zoomScaleNormal="110" workbookViewId="0">
      <selection activeCell="G17" sqref="G17"/>
    </sheetView>
  </sheetViews>
  <sheetFormatPr baseColWidth="10" defaultRowHeight="16" x14ac:dyDescent="0.2"/>
  <cols>
    <col min="1" max="1" width="10.83203125" style="5"/>
    <col min="2" max="2" width="12.1640625" style="5" customWidth="1"/>
    <col min="3" max="3" width="27" style="5" customWidth="1"/>
    <col min="4" max="4" width="10.83203125" style="5"/>
    <col min="5" max="5" width="13.33203125" style="5" customWidth="1"/>
    <col min="6" max="8" width="10.83203125" style="5"/>
    <col min="9" max="9" width="11.83203125" style="5" customWidth="1"/>
    <col min="10" max="10" width="14.1640625" style="5" customWidth="1"/>
    <col min="11" max="11" width="13.5" style="5" customWidth="1"/>
    <col min="12" max="16384" width="10.83203125" style="5"/>
  </cols>
  <sheetData>
    <row r="1" spans="1:12" ht="46" customHeight="1" x14ac:dyDescent="0.2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408</v>
      </c>
      <c r="G1" s="12" t="s">
        <v>409</v>
      </c>
      <c r="H1" s="7" t="s">
        <v>290</v>
      </c>
      <c r="I1" s="8" t="s">
        <v>291</v>
      </c>
      <c r="J1" s="8" t="s">
        <v>292</v>
      </c>
      <c r="K1" s="9" t="s">
        <v>293</v>
      </c>
      <c r="L1" s="12" t="s">
        <v>695</v>
      </c>
    </row>
    <row r="2" spans="1:12" x14ac:dyDescent="0.2">
      <c r="A2" s="2" t="s">
        <v>294</v>
      </c>
      <c r="B2" s="2" t="s">
        <v>6</v>
      </c>
      <c r="C2" s="2" t="s">
        <v>295</v>
      </c>
      <c r="D2" s="2" t="s">
        <v>296</v>
      </c>
      <c r="E2" s="2">
        <v>39932948</v>
      </c>
      <c r="F2" s="2" t="s">
        <v>8</v>
      </c>
      <c r="G2" s="2" t="s">
        <v>9</v>
      </c>
      <c r="H2" s="2">
        <v>9</v>
      </c>
      <c r="I2" s="2">
        <v>80262</v>
      </c>
      <c r="J2" s="2">
        <v>0</v>
      </c>
      <c r="K2" s="2">
        <v>4</v>
      </c>
      <c r="L2" s="2">
        <v>15.37</v>
      </c>
    </row>
    <row r="3" spans="1:12" x14ac:dyDescent="0.2">
      <c r="A3" s="2" t="s">
        <v>294</v>
      </c>
      <c r="B3" s="2" t="s">
        <v>6</v>
      </c>
      <c r="C3" s="2" t="s">
        <v>299</v>
      </c>
      <c r="D3" s="2" t="s">
        <v>296</v>
      </c>
      <c r="E3" s="2">
        <v>39921528</v>
      </c>
      <c r="F3" s="2" t="s">
        <v>13</v>
      </c>
      <c r="G3" s="2" t="s">
        <v>9</v>
      </c>
      <c r="H3" s="2">
        <v>5</v>
      </c>
      <c r="I3" s="2">
        <v>86668</v>
      </c>
      <c r="J3" s="2">
        <v>0</v>
      </c>
      <c r="K3" s="2">
        <v>2</v>
      </c>
      <c r="L3" s="2">
        <v>18.72</v>
      </c>
    </row>
    <row r="4" spans="1:12" x14ac:dyDescent="0.2">
      <c r="A4" s="2" t="s">
        <v>311</v>
      </c>
      <c r="B4" s="2" t="s">
        <v>6</v>
      </c>
      <c r="C4" s="2" t="s">
        <v>312</v>
      </c>
      <c r="D4" s="2" t="s">
        <v>296</v>
      </c>
      <c r="E4" s="2">
        <v>49071984</v>
      </c>
      <c r="F4" s="2" t="s">
        <v>8</v>
      </c>
      <c r="G4" s="2" t="s">
        <v>9</v>
      </c>
      <c r="H4" s="2">
        <v>2</v>
      </c>
      <c r="I4" s="2">
        <v>76639</v>
      </c>
      <c r="J4" s="2">
        <v>0</v>
      </c>
      <c r="K4" s="2">
        <v>2</v>
      </c>
      <c r="L4" s="2">
        <v>24.3</v>
      </c>
    </row>
    <row r="5" spans="1:12" x14ac:dyDescent="0.2">
      <c r="A5" s="2" t="s">
        <v>311</v>
      </c>
      <c r="B5" s="2" t="s">
        <v>6</v>
      </c>
      <c r="C5" s="2" t="s">
        <v>317</v>
      </c>
      <c r="D5" s="2" t="s">
        <v>296</v>
      </c>
      <c r="E5" s="2">
        <v>49079179</v>
      </c>
      <c r="F5" s="2" t="s">
        <v>9</v>
      </c>
      <c r="G5" s="2" t="s">
        <v>13</v>
      </c>
      <c r="H5" s="2">
        <v>112</v>
      </c>
      <c r="I5" s="2">
        <v>87705</v>
      </c>
      <c r="J5" s="2">
        <v>0</v>
      </c>
      <c r="K5" s="2">
        <v>40</v>
      </c>
      <c r="L5" s="2">
        <v>25.7</v>
      </c>
    </row>
    <row r="6" spans="1:12" x14ac:dyDescent="0.2">
      <c r="A6" s="2" t="s">
        <v>311</v>
      </c>
      <c r="B6" s="2" t="s">
        <v>6</v>
      </c>
      <c r="C6" s="2" t="s">
        <v>318</v>
      </c>
      <c r="D6" s="2" t="s">
        <v>296</v>
      </c>
      <c r="E6" s="2">
        <v>49070694</v>
      </c>
      <c r="F6" s="2" t="s">
        <v>8</v>
      </c>
      <c r="G6" s="2" t="s">
        <v>16</v>
      </c>
      <c r="H6" s="2">
        <v>7</v>
      </c>
      <c r="I6" s="2">
        <v>80265</v>
      </c>
      <c r="J6" s="2">
        <v>0</v>
      </c>
      <c r="K6" s="2">
        <v>3</v>
      </c>
      <c r="L6" s="2">
        <v>26</v>
      </c>
    </row>
    <row r="7" spans="1:12" x14ac:dyDescent="0.2">
      <c r="A7" s="2" t="s">
        <v>311</v>
      </c>
      <c r="B7" s="2" t="s">
        <v>6</v>
      </c>
      <c r="C7" s="2" t="s">
        <v>320</v>
      </c>
      <c r="D7" s="2" t="s">
        <v>296</v>
      </c>
      <c r="E7" s="2">
        <v>49071840</v>
      </c>
      <c r="F7" s="2" t="s">
        <v>8</v>
      </c>
      <c r="G7" s="2" t="s">
        <v>9</v>
      </c>
      <c r="H7" s="2">
        <v>6</v>
      </c>
      <c r="I7" s="2">
        <v>79912</v>
      </c>
      <c r="J7" s="2">
        <v>0</v>
      </c>
      <c r="K7" s="2">
        <v>2</v>
      </c>
      <c r="L7" s="2">
        <v>29.3</v>
      </c>
    </row>
    <row r="8" spans="1:12" x14ac:dyDescent="0.2">
      <c r="A8" s="2" t="s">
        <v>303</v>
      </c>
      <c r="B8" s="2" t="s">
        <v>6</v>
      </c>
      <c r="C8" s="2" t="s">
        <v>304</v>
      </c>
      <c r="D8" s="2" t="s">
        <v>296</v>
      </c>
      <c r="E8" s="2">
        <v>85233847</v>
      </c>
      <c r="F8" s="2" t="s">
        <v>13</v>
      </c>
      <c r="G8" s="2" t="s">
        <v>16</v>
      </c>
      <c r="H8" s="2">
        <v>270</v>
      </c>
      <c r="I8" s="2">
        <v>87958</v>
      </c>
      <c r="J8" s="2">
        <v>2</v>
      </c>
      <c r="K8" s="2">
        <v>67</v>
      </c>
      <c r="L8" s="2">
        <v>23</v>
      </c>
    </row>
    <row r="9" spans="1:12" x14ac:dyDescent="0.2">
      <c r="A9" s="2" t="s">
        <v>297</v>
      </c>
      <c r="B9" s="2" t="s">
        <v>6</v>
      </c>
      <c r="C9" s="2" t="s">
        <v>308</v>
      </c>
      <c r="D9" s="2" t="s">
        <v>296</v>
      </c>
      <c r="E9" s="2">
        <v>9727456</v>
      </c>
      <c r="F9" s="2" t="s">
        <v>9</v>
      </c>
      <c r="G9" s="2" t="s">
        <v>8</v>
      </c>
      <c r="H9" s="2">
        <v>39</v>
      </c>
      <c r="I9" s="2">
        <v>78930</v>
      </c>
      <c r="J9" s="2">
        <v>0</v>
      </c>
      <c r="K9" s="2">
        <v>10</v>
      </c>
      <c r="L9" s="2">
        <v>24</v>
      </c>
    </row>
    <row r="10" spans="1:12" x14ac:dyDescent="0.2">
      <c r="A10" s="2" t="s">
        <v>306</v>
      </c>
      <c r="B10" s="2" t="s">
        <v>6</v>
      </c>
      <c r="C10" s="2" t="s">
        <v>307</v>
      </c>
      <c r="D10" s="2" t="s">
        <v>296</v>
      </c>
      <c r="E10" s="2">
        <v>43817834</v>
      </c>
      <c r="F10" s="2" t="s">
        <v>8</v>
      </c>
      <c r="G10" s="2" t="s">
        <v>9</v>
      </c>
      <c r="H10" s="2">
        <v>14</v>
      </c>
      <c r="I10" s="2">
        <v>80338</v>
      </c>
      <c r="J10" s="2">
        <v>0</v>
      </c>
      <c r="K10" s="2">
        <v>11</v>
      </c>
      <c r="L10" s="2">
        <v>23.1</v>
      </c>
    </row>
    <row r="11" spans="1:12" x14ac:dyDescent="0.2">
      <c r="A11" s="2" t="s">
        <v>306</v>
      </c>
      <c r="B11" s="2" t="s">
        <v>6</v>
      </c>
      <c r="C11" s="2" t="s">
        <v>319</v>
      </c>
      <c r="D11" s="2" t="s">
        <v>296</v>
      </c>
      <c r="E11" s="2">
        <v>43809062</v>
      </c>
      <c r="F11" s="2" t="s">
        <v>8</v>
      </c>
      <c r="G11" s="2" t="s">
        <v>9</v>
      </c>
      <c r="H11" s="2">
        <v>5</v>
      </c>
      <c r="I11" s="2">
        <v>54379</v>
      </c>
      <c r="J11" s="2">
        <v>0</v>
      </c>
      <c r="K11" s="2">
        <v>2</v>
      </c>
      <c r="L11" s="2">
        <v>26.4</v>
      </c>
    </row>
    <row r="12" spans="1:12" x14ac:dyDescent="0.2">
      <c r="A12" s="2" t="s">
        <v>300</v>
      </c>
      <c r="B12" s="2" t="s">
        <v>6</v>
      </c>
      <c r="C12" s="2" t="s">
        <v>301</v>
      </c>
      <c r="D12" s="2" t="s">
        <v>296</v>
      </c>
      <c r="E12" s="2">
        <v>17743986</v>
      </c>
      <c r="F12" s="2" t="s">
        <v>9</v>
      </c>
      <c r="G12" s="2" t="s">
        <v>8</v>
      </c>
      <c r="H12" s="2">
        <v>61</v>
      </c>
      <c r="I12" s="2">
        <v>80302</v>
      </c>
      <c r="J12" s="2">
        <v>0</v>
      </c>
      <c r="K12" s="2">
        <v>17</v>
      </c>
      <c r="L12" s="2">
        <v>19.82</v>
      </c>
    </row>
    <row r="13" spans="1:12" x14ac:dyDescent="0.2">
      <c r="A13" s="2" t="s">
        <v>309</v>
      </c>
      <c r="B13" s="2" t="s">
        <v>6</v>
      </c>
      <c r="C13" s="2" t="s">
        <v>310</v>
      </c>
      <c r="D13" s="2" t="s">
        <v>296</v>
      </c>
      <c r="E13" s="2">
        <v>13778788</v>
      </c>
      <c r="F13" s="2" t="s">
        <v>16</v>
      </c>
      <c r="G13" s="2" t="s">
        <v>13</v>
      </c>
      <c r="H13" s="2">
        <v>6</v>
      </c>
      <c r="I13" s="2">
        <v>87779</v>
      </c>
      <c r="J13" s="2">
        <v>0</v>
      </c>
      <c r="K13" s="2">
        <v>2</v>
      </c>
      <c r="L13" s="2">
        <v>24</v>
      </c>
    </row>
    <row r="14" spans="1:12" ht="15" customHeight="1" x14ac:dyDescent="0.2">
      <c r="A14" s="2" t="s">
        <v>315</v>
      </c>
      <c r="B14" s="2" t="s">
        <v>6</v>
      </c>
      <c r="C14" s="2" t="s">
        <v>316</v>
      </c>
      <c r="D14" s="2" t="s">
        <v>296</v>
      </c>
      <c r="E14" s="2">
        <v>46713559</v>
      </c>
      <c r="F14" s="2" t="s">
        <v>16</v>
      </c>
      <c r="G14" s="2" t="s">
        <v>13</v>
      </c>
      <c r="H14" s="2">
        <v>31</v>
      </c>
      <c r="I14" s="2">
        <v>87699</v>
      </c>
      <c r="J14" s="2">
        <v>0</v>
      </c>
      <c r="K14" s="2">
        <v>12</v>
      </c>
      <c r="L14" s="2">
        <v>24.9</v>
      </c>
    </row>
    <row r="15" spans="1:12" x14ac:dyDescent="0.2">
      <c r="A15" s="2" t="s">
        <v>313</v>
      </c>
      <c r="B15" s="2" t="s">
        <v>6</v>
      </c>
      <c r="C15" s="2" t="s">
        <v>314</v>
      </c>
      <c r="D15" s="2" t="s">
        <v>296</v>
      </c>
      <c r="E15" s="2">
        <v>38163917</v>
      </c>
      <c r="F15" s="2" t="s">
        <v>8</v>
      </c>
      <c r="G15" s="2" t="s">
        <v>13</v>
      </c>
      <c r="H15" s="2">
        <v>102</v>
      </c>
      <c r="I15" s="2">
        <v>87461</v>
      </c>
      <c r="J15" s="2">
        <v>0</v>
      </c>
      <c r="K15" s="2">
        <v>27</v>
      </c>
      <c r="L15" s="2">
        <v>24.8</v>
      </c>
    </row>
    <row r="16" spans="1:12" x14ac:dyDescent="0.2">
      <c r="A16" s="2" t="s">
        <v>302</v>
      </c>
      <c r="B16" s="2" t="s">
        <v>298</v>
      </c>
      <c r="C16" s="2" t="s">
        <v>305</v>
      </c>
      <c r="D16" s="2" t="s">
        <v>296</v>
      </c>
      <c r="E16" s="2">
        <v>18662545</v>
      </c>
      <c r="F16" s="2" t="s">
        <v>8</v>
      </c>
      <c r="G16" s="2" t="s">
        <v>9</v>
      </c>
      <c r="H16" s="2">
        <v>4</v>
      </c>
      <c r="I16" s="2">
        <v>80345</v>
      </c>
      <c r="J16" s="2">
        <v>0</v>
      </c>
      <c r="K16" s="2">
        <v>2</v>
      </c>
      <c r="L16" s="2">
        <v>23</v>
      </c>
    </row>
  </sheetData>
  <sortState ref="A2:L16">
    <sortCondition ref="A2:A16"/>
  </sortState>
  <conditionalFormatting sqref="E1:E1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_info</vt:lpstr>
      <vt:lpstr>gnomAD overlap_autosomal</vt:lpstr>
      <vt:lpstr>gnomAD overlap_X-link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thor</cp:lastModifiedBy>
  <dcterms:created xsi:type="dcterms:W3CDTF">2019-11-17T18:33:41Z</dcterms:created>
  <dcterms:modified xsi:type="dcterms:W3CDTF">2020-01-27T15:33:55Z</dcterms:modified>
</cp:coreProperties>
</file>